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927"/>
  <workbookPr codeName="ThisWorkbook"/>
  <mc:AlternateContent xmlns:mc="http://schemas.openxmlformats.org/markup-compatibility/2006">
    <mc:Choice Requires="x15">
      <x15ac:absPath xmlns:x15ac="http://schemas.microsoft.com/office/spreadsheetml/2010/11/ac" url="E:\Research_SCU\Project_Bpu\Project_2015 韩林利\paper-transcriptome\Submission to BMC Microb\Manuscript to BMC Microbiology\FigTabl-suppl\"/>
    </mc:Choice>
  </mc:AlternateContent>
  <bookViews>
    <workbookView xWindow="0" yWindow="0" windowWidth="23040" windowHeight="9036" tabRatio="771"/>
  </bookViews>
  <sheets>
    <sheet name="Flagella-mobility" sheetId="11" r:id="rId1"/>
  </sheets>
  <calcPr calcId="171027"/>
</workbook>
</file>

<file path=xl/calcChain.xml><?xml version="1.0" encoding="utf-8"?>
<calcChain xmlns="http://schemas.openxmlformats.org/spreadsheetml/2006/main">
  <c r="J66" i="11" l="1"/>
  <c r="K66" i="11"/>
  <c r="L66" i="11"/>
  <c r="M66" i="11"/>
  <c r="S66" i="11"/>
  <c r="T66" i="11"/>
  <c r="U66" i="11"/>
  <c r="V66" i="11"/>
  <c r="J67" i="11"/>
  <c r="K67" i="11"/>
  <c r="L67" i="11"/>
  <c r="M67" i="11"/>
  <c r="S67" i="11"/>
  <c r="T67" i="11"/>
  <c r="U67" i="11"/>
  <c r="V67" i="11"/>
  <c r="J68" i="11"/>
  <c r="K68" i="11"/>
  <c r="L68" i="11"/>
  <c r="M68" i="11"/>
  <c r="S68" i="11"/>
  <c r="T68" i="11"/>
  <c r="U68" i="11"/>
  <c r="V68" i="11"/>
  <c r="J69" i="11"/>
  <c r="K69" i="11"/>
  <c r="L69" i="11"/>
  <c r="M69" i="11"/>
  <c r="S69" i="11"/>
  <c r="T69" i="11"/>
  <c r="U69" i="11"/>
  <c r="V69" i="11"/>
  <c r="J70" i="11"/>
  <c r="K70" i="11"/>
  <c r="L70" i="11"/>
  <c r="M70" i="11"/>
  <c r="S70" i="11"/>
  <c r="T70" i="11"/>
  <c r="U70" i="11"/>
  <c r="V70" i="11"/>
  <c r="J71" i="11"/>
  <c r="K71" i="11"/>
  <c r="L71" i="11"/>
  <c r="M71" i="11"/>
  <c r="S71" i="11"/>
  <c r="T71" i="11"/>
  <c r="U71" i="11"/>
  <c r="V71" i="11"/>
  <c r="S63" i="11" l="1"/>
  <c r="T63" i="11"/>
  <c r="U63" i="11"/>
  <c r="V63" i="11"/>
  <c r="S64" i="11"/>
  <c r="T64" i="11"/>
  <c r="U64" i="11"/>
  <c r="V64" i="11"/>
  <c r="J63" i="11"/>
  <c r="K63" i="11"/>
  <c r="L63" i="11"/>
  <c r="M63" i="11"/>
  <c r="J64" i="11"/>
  <c r="K64" i="11"/>
  <c r="L64" i="11"/>
  <c r="M64" i="11"/>
  <c r="V61" i="11" l="1"/>
  <c r="U61" i="11"/>
  <c r="T61" i="11"/>
  <c r="S61" i="11"/>
  <c r="M61" i="11"/>
  <c r="L61" i="11"/>
  <c r="K61" i="11"/>
  <c r="J61" i="11"/>
  <c r="V60" i="11"/>
  <c r="U60" i="11"/>
  <c r="T60" i="11"/>
  <c r="S60" i="11"/>
  <c r="M60" i="11"/>
  <c r="L60" i="11"/>
  <c r="K60" i="11"/>
  <c r="J60" i="11"/>
  <c r="V59" i="11"/>
  <c r="U59" i="11"/>
  <c r="T59" i="11"/>
  <c r="S59" i="11"/>
  <c r="M59" i="11"/>
  <c r="L59" i="11"/>
  <c r="K59" i="11"/>
  <c r="J59" i="11"/>
  <c r="V58" i="11"/>
  <c r="U58" i="11"/>
  <c r="T58" i="11"/>
  <c r="S58" i="11"/>
  <c r="M58" i="11"/>
  <c r="L58" i="11"/>
  <c r="K58" i="11"/>
  <c r="J58" i="11"/>
  <c r="V57" i="11"/>
  <c r="U57" i="11"/>
  <c r="T57" i="11"/>
  <c r="S57" i="11"/>
  <c r="M57" i="11"/>
  <c r="L57" i="11"/>
  <c r="K57" i="11"/>
  <c r="J57" i="11"/>
  <c r="V56" i="11"/>
  <c r="U56" i="11"/>
  <c r="T56" i="11"/>
  <c r="S56" i="11"/>
  <c r="M56" i="11"/>
  <c r="L56" i="11"/>
  <c r="K56" i="11"/>
  <c r="J56" i="11"/>
  <c r="V55" i="11"/>
  <c r="U55" i="11"/>
  <c r="T55" i="11"/>
  <c r="S55" i="11"/>
  <c r="M55" i="11"/>
  <c r="L55" i="11"/>
  <c r="K55" i="11"/>
  <c r="J55" i="11"/>
  <c r="V54" i="11"/>
  <c r="U54" i="11"/>
  <c r="T54" i="11"/>
  <c r="S54" i="11"/>
  <c r="M54" i="11"/>
  <c r="L54" i="11"/>
  <c r="K54" i="11"/>
  <c r="J54" i="11"/>
  <c r="V53" i="11"/>
  <c r="U53" i="11"/>
  <c r="T53" i="11"/>
  <c r="S53" i="11"/>
  <c r="M53" i="11"/>
  <c r="L53" i="11"/>
  <c r="K53" i="11"/>
  <c r="J53" i="11"/>
  <c r="V52" i="11"/>
  <c r="U52" i="11"/>
  <c r="T52" i="11"/>
  <c r="S52" i="11"/>
  <c r="M52" i="11"/>
  <c r="L52" i="11"/>
  <c r="K52" i="11"/>
  <c r="J52" i="11"/>
  <c r="V51" i="11"/>
  <c r="U51" i="11"/>
  <c r="T51" i="11"/>
  <c r="S51" i="11"/>
  <c r="M51" i="11"/>
  <c r="L51" i="11"/>
  <c r="K51" i="11"/>
  <c r="J51" i="11"/>
  <c r="V50" i="11"/>
  <c r="U50" i="11"/>
  <c r="T50" i="11"/>
  <c r="S50" i="11"/>
  <c r="M50" i="11"/>
  <c r="L50" i="11"/>
  <c r="K50" i="11"/>
  <c r="J50" i="11"/>
  <c r="V49" i="11"/>
  <c r="U49" i="11"/>
  <c r="T49" i="11"/>
  <c r="S49" i="11"/>
  <c r="M49" i="11"/>
  <c r="L49" i="11"/>
  <c r="K49" i="11"/>
  <c r="J49" i="11"/>
  <c r="V48" i="11"/>
  <c r="U48" i="11"/>
  <c r="T48" i="11"/>
  <c r="S48" i="11"/>
  <c r="M48" i="11"/>
  <c r="L48" i="11"/>
  <c r="K48" i="11"/>
  <c r="J48" i="11"/>
  <c r="V47" i="11"/>
  <c r="U47" i="11"/>
  <c r="T47" i="11"/>
  <c r="S47" i="11"/>
  <c r="M47" i="11"/>
  <c r="L47" i="11"/>
  <c r="K47" i="11"/>
  <c r="J47" i="11"/>
  <c r="V46" i="11"/>
  <c r="U46" i="11"/>
  <c r="T46" i="11"/>
  <c r="S46" i="11"/>
  <c r="M46" i="11"/>
  <c r="L46" i="11"/>
  <c r="K46" i="11"/>
  <c r="J46" i="11"/>
  <c r="V45" i="11"/>
  <c r="U45" i="11"/>
  <c r="T45" i="11"/>
  <c r="S45" i="11"/>
  <c r="M45" i="11"/>
  <c r="L45" i="11"/>
  <c r="K45" i="11"/>
  <c r="J45" i="11"/>
  <c r="V44" i="11"/>
  <c r="U44" i="11"/>
  <c r="T44" i="11"/>
  <c r="S44" i="11"/>
  <c r="M44" i="11"/>
  <c r="L44" i="11"/>
  <c r="K44" i="11"/>
  <c r="J44" i="11"/>
  <c r="V43" i="11"/>
  <c r="U43" i="11"/>
  <c r="T43" i="11"/>
  <c r="S43" i="11"/>
  <c r="M43" i="11"/>
  <c r="L43" i="11"/>
  <c r="K43" i="11"/>
  <c r="J43" i="11"/>
  <c r="V42" i="11"/>
  <c r="U42" i="11"/>
  <c r="T42" i="11"/>
  <c r="S42" i="11"/>
  <c r="M42" i="11"/>
  <c r="L42" i="11"/>
  <c r="K42" i="11"/>
  <c r="J42" i="11"/>
  <c r="V41" i="11"/>
  <c r="U41" i="11"/>
  <c r="T41" i="11"/>
  <c r="S41" i="11"/>
  <c r="M41" i="11"/>
  <c r="L41" i="11"/>
  <c r="K41" i="11"/>
  <c r="J41" i="11"/>
  <c r="V40" i="11"/>
  <c r="U40" i="11"/>
  <c r="T40" i="11"/>
  <c r="S40" i="11"/>
  <c r="M40" i="11"/>
  <c r="L40" i="11"/>
  <c r="K40" i="11"/>
  <c r="J40" i="11"/>
  <c r="V38" i="11"/>
  <c r="U38" i="11"/>
  <c r="T38" i="11"/>
  <c r="S38" i="11"/>
  <c r="M38" i="11"/>
  <c r="L38" i="11"/>
  <c r="K38" i="11"/>
  <c r="J38" i="11"/>
  <c r="V37" i="11"/>
  <c r="U37" i="11"/>
  <c r="T37" i="11"/>
  <c r="S37" i="11"/>
  <c r="M37" i="11"/>
  <c r="L37" i="11"/>
  <c r="K37" i="11"/>
  <c r="J37" i="11"/>
  <c r="V36" i="11"/>
  <c r="U36" i="11"/>
  <c r="T36" i="11"/>
  <c r="S36" i="11"/>
  <c r="M36" i="11"/>
  <c r="L36" i="11"/>
  <c r="K36" i="11"/>
  <c r="J36" i="11"/>
  <c r="V35" i="11"/>
  <c r="U35" i="11"/>
  <c r="T35" i="11"/>
  <c r="S35" i="11"/>
  <c r="M35" i="11"/>
  <c r="L35" i="11"/>
  <c r="K35" i="11"/>
  <c r="J35" i="11"/>
  <c r="V34" i="11"/>
  <c r="U34" i="11"/>
  <c r="T34" i="11"/>
  <c r="S34" i="11"/>
  <c r="M34" i="11"/>
  <c r="L34" i="11"/>
  <c r="K34" i="11"/>
  <c r="J34" i="11"/>
  <c r="V33" i="11"/>
  <c r="U33" i="11"/>
  <c r="T33" i="11"/>
  <c r="S33" i="11"/>
  <c r="M33" i="11"/>
  <c r="L33" i="11"/>
  <c r="K33" i="11"/>
  <c r="J33" i="11"/>
  <c r="V32" i="11"/>
  <c r="U32" i="11"/>
  <c r="T32" i="11"/>
  <c r="S32" i="11"/>
  <c r="M32" i="11"/>
  <c r="L32" i="11"/>
  <c r="K32" i="11"/>
  <c r="J32" i="11"/>
  <c r="V31" i="11"/>
  <c r="U31" i="11"/>
  <c r="T31" i="11"/>
  <c r="S31" i="11"/>
  <c r="M31" i="11"/>
  <c r="L31" i="11"/>
  <c r="K31" i="11"/>
  <c r="J31" i="11"/>
  <c r="V30" i="11"/>
  <c r="U30" i="11"/>
  <c r="T30" i="11"/>
  <c r="S30" i="11"/>
  <c r="M30" i="11"/>
  <c r="L30" i="11"/>
  <c r="K30" i="11"/>
  <c r="J30" i="11"/>
  <c r="V29" i="11"/>
  <c r="U29" i="11"/>
  <c r="T29" i="11"/>
  <c r="S29" i="11"/>
  <c r="M29" i="11"/>
  <c r="L29" i="11"/>
  <c r="K29" i="11"/>
  <c r="J29" i="11"/>
  <c r="V28" i="11"/>
  <c r="U28" i="11"/>
  <c r="T28" i="11"/>
  <c r="S28" i="11"/>
  <c r="M28" i="11"/>
  <c r="L28" i="11"/>
  <c r="K28" i="11"/>
  <c r="J28" i="11"/>
  <c r="V27" i="11"/>
  <c r="U27" i="11"/>
  <c r="T27" i="11"/>
  <c r="S27" i="11"/>
  <c r="M27" i="11"/>
  <c r="L27" i="11"/>
  <c r="K27" i="11"/>
  <c r="J27" i="11"/>
  <c r="V26" i="11"/>
  <c r="U26" i="11"/>
  <c r="T26" i="11"/>
  <c r="S26" i="11"/>
  <c r="M26" i="11"/>
  <c r="L26" i="11"/>
  <c r="K26" i="11"/>
  <c r="J26" i="11"/>
  <c r="V25" i="11"/>
  <c r="U25" i="11"/>
  <c r="T25" i="11"/>
  <c r="S25" i="11"/>
  <c r="M25" i="11"/>
  <c r="L25" i="11"/>
  <c r="K25" i="11"/>
  <c r="J25" i="11"/>
  <c r="V24" i="11"/>
  <c r="U24" i="11"/>
  <c r="T24" i="11"/>
  <c r="S24" i="11"/>
  <c r="M24" i="11"/>
  <c r="L24" i="11"/>
  <c r="K24" i="11"/>
  <c r="J24" i="11"/>
  <c r="V23" i="11"/>
  <c r="U23" i="11"/>
  <c r="T23" i="11"/>
  <c r="S23" i="11"/>
  <c r="M23" i="11"/>
  <c r="L23" i="11"/>
  <c r="K23" i="11"/>
  <c r="J23" i="11"/>
  <c r="V22" i="11"/>
  <c r="U22" i="11"/>
  <c r="T22" i="11"/>
  <c r="S22" i="11"/>
  <c r="M22" i="11"/>
  <c r="L22" i="11"/>
  <c r="K22" i="11"/>
  <c r="J22" i="11"/>
  <c r="V21" i="11"/>
  <c r="U21" i="11"/>
  <c r="T21" i="11"/>
  <c r="S21" i="11"/>
  <c r="M21" i="11"/>
  <c r="L21" i="11"/>
  <c r="K21" i="11"/>
  <c r="J21" i="11"/>
  <c r="V20" i="11"/>
  <c r="U20" i="11"/>
  <c r="T20" i="11"/>
  <c r="S20" i="11"/>
  <c r="M20" i="11"/>
  <c r="L20" i="11"/>
  <c r="K20" i="11"/>
  <c r="J20" i="11"/>
  <c r="V19" i="11"/>
  <c r="U19" i="11"/>
  <c r="T19" i="11"/>
  <c r="S19" i="11"/>
  <c r="M19" i="11"/>
  <c r="L19" i="11"/>
  <c r="K19" i="11"/>
  <c r="J19" i="11"/>
  <c r="V18" i="11"/>
  <c r="U18" i="11"/>
  <c r="T18" i="11"/>
  <c r="S18" i="11"/>
  <c r="M18" i="11"/>
  <c r="L18" i="11"/>
  <c r="K18" i="11"/>
  <c r="J18" i="11"/>
  <c r="V17" i="11"/>
  <c r="U17" i="11"/>
  <c r="T17" i="11"/>
  <c r="S17" i="11"/>
  <c r="M17" i="11"/>
  <c r="L17" i="11"/>
  <c r="K17" i="11"/>
  <c r="J17" i="11"/>
  <c r="V16" i="11"/>
  <c r="U16" i="11"/>
  <c r="T16" i="11"/>
  <c r="S16" i="11"/>
  <c r="M16" i="11"/>
  <c r="L16" i="11"/>
  <c r="K16" i="11"/>
  <c r="J16" i="11"/>
  <c r="V15" i="11"/>
  <c r="U15" i="11"/>
  <c r="T15" i="11"/>
  <c r="S15" i="11"/>
  <c r="M15" i="11"/>
  <c r="L15" i="11"/>
  <c r="K15" i="11"/>
  <c r="J15" i="11"/>
  <c r="V14" i="11"/>
  <c r="U14" i="11"/>
  <c r="T14" i="11"/>
  <c r="S14" i="11"/>
  <c r="M14" i="11"/>
  <c r="L14" i="11"/>
  <c r="K14" i="11"/>
  <c r="J14" i="11"/>
  <c r="V13" i="11"/>
  <c r="U13" i="11"/>
  <c r="T13" i="11"/>
  <c r="S13" i="11"/>
  <c r="M13" i="11"/>
  <c r="L13" i="11"/>
  <c r="K13" i="11"/>
  <c r="J13" i="11"/>
  <c r="V12" i="11"/>
  <c r="U12" i="11"/>
  <c r="T12" i="11"/>
  <c r="S12" i="11"/>
  <c r="M12" i="11"/>
  <c r="L12" i="11"/>
  <c r="K12" i="11"/>
  <c r="J12" i="11"/>
  <c r="V11" i="11"/>
  <c r="U11" i="11"/>
  <c r="T11" i="11"/>
  <c r="S11" i="11"/>
  <c r="M11" i="11"/>
  <c r="L11" i="11"/>
  <c r="K11" i="11"/>
  <c r="J11" i="11"/>
  <c r="V10" i="11"/>
  <c r="U10" i="11"/>
  <c r="T10" i="11"/>
  <c r="S10" i="11"/>
  <c r="M10" i="11"/>
  <c r="L10" i="11"/>
  <c r="K10" i="11"/>
  <c r="J10" i="11"/>
  <c r="V9" i="11"/>
  <c r="U9" i="11"/>
  <c r="T9" i="11"/>
  <c r="S9" i="11"/>
  <c r="M9" i="11"/>
  <c r="L9" i="11"/>
  <c r="K9" i="11"/>
  <c r="J9" i="11"/>
  <c r="V8" i="11"/>
  <c r="U8" i="11"/>
  <c r="T8" i="11"/>
  <c r="S8" i="11"/>
  <c r="M8" i="11"/>
  <c r="L8" i="11"/>
  <c r="K8" i="11"/>
  <c r="J8" i="11"/>
  <c r="V7" i="11"/>
  <c r="U7" i="11"/>
  <c r="T7" i="11"/>
  <c r="S7" i="11"/>
  <c r="M7" i="11"/>
  <c r="L7" i="11"/>
  <c r="K7" i="11"/>
  <c r="J7" i="11"/>
  <c r="V6" i="11"/>
  <c r="U6" i="11"/>
  <c r="T6" i="11"/>
  <c r="S6" i="11"/>
  <c r="M6" i="11"/>
  <c r="L6" i="11"/>
  <c r="K6" i="11"/>
  <c r="J6" i="11"/>
  <c r="V5" i="11"/>
  <c r="U5" i="11"/>
  <c r="T5" i="11"/>
  <c r="S5" i="11"/>
  <c r="M5" i="11"/>
  <c r="L5" i="11"/>
  <c r="K5" i="11"/>
  <c r="J5" i="11"/>
</calcChain>
</file>

<file path=xl/sharedStrings.xml><?xml version="1.0" encoding="utf-8"?>
<sst xmlns="http://schemas.openxmlformats.org/spreadsheetml/2006/main" count="223" uniqueCount="182">
  <si>
    <t>fig|6666666.20977.peg.47</t>
  </si>
  <si>
    <t>K03406</t>
  </si>
  <si>
    <t>fig|6666666.20977.peg.166</t>
  </si>
  <si>
    <t>fig|6666666.20977.peg.167</t>
  </si>
  <si>
    <t>fig|6666666.20977.peg.168</t>
  </si>
  <si>
    <t>fig|6666666.20977.peg.169</t>
  </si>
  <si>
    <t>fig|6666666.20977.peg.278</t>
  </si>
  <si>
    <t>K02557</t>
  </si>
  <si>
    <t>fig|6666666.20977.peg.279</t>
  </si>
  <si>
    <t>fig|6666666.20977.peg.306</t>
  </si>
  <si>
    <t>fig|6666666.20977.peg.318</t>
  </si>
  <si>
    <t>K03415</t>
  </si>
  <si>
    <t>fig|6666666.20977.peg.555</t>
  </si>
  <si>
    <t>K02387</t>
  </si>
  <si>
    <t>fig|6666666.20977.peg.556</t>
  </si>
  <si>
    <t>fig|6666666.20977.peg.557</t>
  </si>
  <si>
    <t>K02408</t>
  </si>
  <si>
    <t>fig|6666666.20977.peg.558</t>
  </si>
  <si>
    <t>K02409</t>
  </si>
  <si>
    <t>fig|6666666.20977.peg.559</t>
  </si>
  <si>
    <t>K02410</t>
  </si>
  <si>
    <t>fig|6666666.20977.peg.560</t>
  </si>
  <si>
    <t>K02411</t>
  </si>
  <si>
    <t>fig|6666666.20977.peg.561</t>
  </si>
  <si>
    <t>K02412</t>
  </si>
  <si>
    <t>fig|6666666.20977.peg.562</t>
  </si>
  <si>
    <t>fig|6666666.20977.peg.564</t>
  </si>
  <si>
    <t>K02414</t>
  </si>
  <si>
    <t>fig|6666666.20977.peg.565</t>
  </si>
  <si>
    <t>K02389</t>
  </si>
  <si>
    <t>fig|6666666.20977.peg.566</t>
  </si>
  <si>
    <t>fig|6666666.20977.peg.569</t>
  </si>
  <si>
    <t>K02416</t>
  </si>
  <si>
    <t>fig|6666666.20977.peg.570</t>
  </si>
  <si>
    <t>fig|6666666.20977.peg.571</t>
  </si>
  <si>
    <t>K03413</t>
  </si>
  <si>
    <t>fig|6666666.20977.peg.572</t>
  </si>
  <si>
    <t>fig|6666666.20977.peg.573</t>
  </si>
  <si>
    <t>K02419</t>
  </si>
  <si>
    <t>fig|6666666.20977.peg.574</t>
  </si>
  <si>
    <t>fig|6666666.20977.peg.575</t>
  </si>
  <si>
    <t>fig|6666666.20977.peg.576</t>
  </si>
  <si>
    <t>fig|6666666.20977.peg.577</t>
  </si>
  <si>
    <t>fig|6666666.20977.peg.579</t>
  </si>
  <si>
    <t>K04562</t>
  </si>
  <si>
    <t>fig|6666666.20977.peg.580</t>
  </si>
  <si>
    <t>K03412</t>
  </si>
  <si>
    <t>fig|6666666.20977.peg.581</t>
  </si>
  <si>
    <t>K03407</t>
  </si>
  <si>
    <t>fig|6666666.20977.peg.582</t>
  </si>
  <si>
    <t>K03408</t>
  </si>
  <si>
    <t>fig|6666666.20977.peg.583</t>
  </si>
  <si>
    <t>K03410</t>
  </si>
  <si>
    <t>fig|6666666.20977.peg.584</t>
  </si>
  <si>
    <t>K03411</t>
  </si>
  <si>
    <t>fig|6666666.20977.peg.719</t>
  </si>
  <si>
    <t>fig|6666666.20977.peg.884</t>
  </si>
  <si>
    <t>fig|6666666.20977.peg.885</t>
  </si>
  <si>
    <t>fig|6666666.20977.peg.886</t>
  </si>
  <si>
    <t>fig|6666666.20977.peg.887</t>
  </si>
  <si>
    <t>fig|6666666.20977.peg.1329</t>
  </si>
  <si>
    <t>K00575</t>
  </si>
  <si>
    <t>fig|6666666.20977.peg.1461</t>
  </si>
  <si>
    <t>fig|6666666.20977.peg.1940</t>
  </si>
  <si>
    <t>fig|6666666.20977.peg.2454</t>
  </si>
  <si>
    <t>fig|6666666.20977.peg.2703</t>
  </si>
  <si>
    <t>fig|6666666.20977.peg.2896</t>
  </si>
  <si>
    <t>fig|6666666.20977.peg.2953</t>
  </si>
  <si>
    <t>fig|6666666.20977.peg.3164</t>
  </si>
  <si>
    <t>fig|6666666.20977.peg.3166</t>
  </si>
  <si>
    <t>fig|6666666.20977.peg.3167</t>
  </si>
  <si>
    <t>fig|6666666.20977.peg.3168</t>
  </si>
  <si>
    <t>fig|6666666.20977.peg.3173</t>
  </si>
  <si>
    <t>K02397</t>
  </si>
  <si>
    <t>fig|6666666.20977.peg.3174</t>
  </si>
  <si>
    <t>K02396</t>
  </si>
  <si>
    <t>fig|6666666.20977.peg.3176</t>
  </si>
  <si>
    <t>K02398</t>
  </si>
  <si>
    <t>fig|6666666.20977.peg.3266</t>
  </si>
  <si>
    <t>K02392</t>
  </si>
  <si>
    <t>fig|6666666.20977.peg.3586</t>
  </si>
  <si>
    <t>Flagellin protein FlaA</t>
  </si>
  <si>
    <t>Flagellar motor rotation protein MotA</t>
  </si>
  <si>
    <t>Chemotaxis protein methyltransferase CheR;Ontology_term=KEGG_ENZYME:2.1.1.80</t>
  </si>
  <si>
    <t>methyl-accepting chemotaxis transducer/sensory box protein</t>
  </si>
  <si>
    <t>methyl-accepting chemotaxis protein</t>
  </si>
  <si>
    <t>FIG01235939: hypothetical protein</t>
  </si>
  <si>
    <t>methyl-accepting chemotaxis protein2C putative</t>
  </si>
  <si>
    <t>Methyl-accepting chemotaxis protein</t>
  </si>
  <si>
    <t>Positive regulator of CheA protein activity (CheW)</t>
  </si>
  <si>
    <t>Signal transduction histidine kinase CheA;Ontology_term=KEGG_ENZYME:2.7.3.-</t>
  </si>
  <si>
    <t>Chemotaxis regulator - transmits chemoreceptor signals to flagelllar motor components CheY</t>
  </si>
  <si>
    <t>Chemotaxis response regulator protein-glutamate methylesterase CheB;Ontology_term=KEGG_ENZYME:3.1.1.61</t>
  </si>
  <si>
    <t>Chemotaxis protein CheV;Ontology_term=KEGG_ENZYME:2.7.3.-</t>
  </si>
  <si>
    <t>Flagellar synthesis regulator FleN</t>
  </si>
  <si>
    <t>k02400</t>
  </si>
  <si>
    <t>Flagellar biosynthesis protein FlhA</t>
  </si>
  <si>
    <t>k02401</t>
  </si>
  <si>
    <t>Flagellar biosynthesis protein FlhB</t>
  </si>
  <si>
    <t>k02421</t>
  </si>
  <si>
    <t>Flagellar biosynthesis protein FliR</t>
  </si>
  <si>
    <t>k02420</t>
  </si>
  <si>
    <t>Flagellar biosynthesis protein FliQ</t>
  </si>
  <si>
    <t>Flagellar biosynthesis protein FliP</t>
  </si>
  <si>
    <t>k02418</t>
  </si>
  <si>
    <t>Flagellar biosynthesis protein FliZ</t>
  </si>
  <si>
    <t>Flagellum-specific ATP synthase FliI</t>
  </si>
  <si>
    <t>Flagellar assembly protein FliH</t>
  </si>
  <si>
    <t>k02417</t>
  </si>
  <si>
    <t>Flagellar motor switch protein FliN</t>
  </si>
  <si>
    <t>Flagellar motor switch protein FliM</t>
  </si>
  <si>
    <t>Flagellar motor switch protein FliG</t>
  </si>
  <si>
    <t>Flagellar M-ring protein FliF</t>
  </si>
  <si>
    <t>Flagellar motor rotation protein MotB</t>
  </si>
  <si>
    <t>k02556</t>
  </si>
  <si>
    <t>k02390</t>
  </si>
  <si>
    <t>Flagellar basal-body rod protein FlgG</t>
  </si>
  <si>
    <t>Flagellar basal-body rod modification protein FlgD</t>
  </si>
  <si>
    <t>Flagellar hook-length control protein FliK</t>
  </si>
  <si>
    <t>Flagellar hook-basal body complex protein FliE</t>
  </si>
  <si>
    <t>k02388</t>
  </si>
  <si>
    <t>Flagellar basal-body rod protein FlgC</t>
  </si>
  <si>
    <t>Flagellar basal-body rod protein FlgB</t>
  </si>
  <si>
    <t>Flagellar hook-associated protein FlgK</t>
  </si>
  <si>
    <t>Flagellar hook-associated protein FlgL</t>
  </si>
  <si>
    <t>k02406</t>
  </si>
  <si>
    <t>k02407</t>
  </si>
  <si>
    <t>Flagellar hook-associated protein FliD</t>
  </si>
  <si>
    <t>Negative regulator of flagellin synthesis</t>
  </si>
  <si>
    <t>k02413</t>
  </si>
  <si>
    <t>Flagellar protein FliJ</t>
  </si>
  <si>
    <t>k02422</t>
  </si>
  <si>
    <t>Flagellar biosynthesis protein FliS</t>
  </si>
  <si>
    <t>k02423</t>
  </si>
  <si>
    <t>flagellar protein</t>
  </si>
  <si>
    <t>Chemotaxis protein CheC -- inhibitor of MCP methylation</t>
  </si>
  <si>
    <t>Chemotaxis protein CheD</t>
  </si>
  <si>
    <t>No.</t>
    <phoneticPr fontId="7" type="noConversion"/>
  </si>
  <si>
    <t>KEGG number</t>
    <phoneticPr fontId="7" type="noConversion"/>
  </si>
  <si>
    <t>Gene Annotation</t>
    <phoneticPr fontId="7" type="noConversion"/>
  </si>
  <si>
    <t>Expression level (FPKM) in MM</t>
    <phoneticPr fontId="7" type="noConversion"/>
  </si>
  <si>
    <t>Change fold (log2)</t>
    <phoneticPr fontId="7" type="noConversion"/>
  </si>
  <si>
    <t>Change fold (log2)</t>
    <phoneticPr fontId="7" type="noConversion"/>
  </si>
  <si>
    <t>4 h</t>
    <phoneticPr fontId="7" type="noConversion"/>
  </si>
  <si>
    <t>12 h</t>
    <phoneticPr fontId="7" type="noConversion"/>
  </si>
  <si>
    <t>12 h</t>
    <phoneticPr fontId="7" type="noConversion"/>
  </si>
  <si>
    <t>24 h</t>
    <phoneticPr fontId="7" type="noConversion"/>
  </si>
  <si>
    <t>48 h</t>
    <phoneticPr fontId="7" type="noConversion"/>
  </si>
  <si>
    <t>72 h</t>
    <phoneticPr fontId="7" type="noConversion"/>
  </si>
  <si>
    <t>72 h</t>
    <phoneticPr fontId="7" type="noConversion"/>
  </si>
  <si>
    <t>12/4</t>
    <phoneticPr fontId="7" type="noConversion"/>
  </si>
  <si>
    <t>24/12</t>
    <phoneticPr fontId="7" type="noConversion"/>
  </si>
  <si>
    <t>48/24</t>
    <phoneticPr fontId="7" type="noConversion"/>
  </si>
  <si>
    <t>72/48</t>
    <phoneticPr fontId="7" type="noConversion"/>
  </si>
  <si>
    <t>4 h</t>
    <phoneticPr fontId="7" type="noConversion"/>
  </si>
  <si>
    <t>48 h</t>
    <phoneticPr fontId="7" type="noConversion"/>
  </si>
  <si>
    <t>24/12</t>
    <phoneticPr fontId="7" type="noConversion"/>
  </si>
  <si>
    <t>Genes involved in flagellar assembly by KEGG enrichment</t>
    <phoneticPr fontId="7" type="noConversion"/>
  </si>
  <si>
    <t>Genes involved in Chemotaxis signaling pathway by KEGG enrichment</t>
    <phoneticPr fontId="7" type="noConversion"/>
  </si>
  <si>
    <t xml:space="preserve">Gene ID </t>
    <phoneticPr fontId="7" type="noConversion"/>
  </si>
  <si>
    <t>fig|6666666.20977.peg.585</t>
  </si>
  <si>
    <t>RNA polymerase sigma factor for flagellar operon, SigD</t>
  </si>
  <si>
    <t>fig|6666666.20977.peg.2650</t>
  </si>
  <si>
    <t>Swarming motility protein SwrC</t>
  </si>
  <si>
    <t>_</t>
    <phoneticPr fontId="7" type="noConversion"/>
  </si>
  <si>
    <t>_</t>
    <phoneticPr fontId="7" type="noConversion"/>
  </si>
  <si>
    <t xml:space="preserve">Regulatory genes invovled in mobility </t>
    <phoneticPr fontId="7" type="noConversion"/>
  </si>
  <si>
    <t>Thioesterase</t>
  </si>
  <si>
    <t>fig|6666666.20977.peg.2910</t>
  </si>
  <si>
    <t>_</t>
    <phoneticPr fontId="7" type="noConversion"/>
  </si>
  <si>
    <t>Long-chain-fatty-acid--CoA ligase;Ontology_term=KEGG_ENZYME:6.2.1.3</t>
  </si>
  <si>
    <t>fig|6666666.20977.peg.2909</t>
  </si>
  <si>
    <t>fig|6666666.20977.peg.2908</t>
  </si>
  <si>
    <t>FIG01235430: hypothetical protein</t>
  </si>
  <si>
    <t>fig|6666666.20977.peg.2907</t>
  </si>
  <si>
    <t>lichenysin synthetase B</t>
  </si>
  <si>
    <t>fig|6666666.20977.peg.2906</t>
  </si>
  <si>
    <t>FIG01233961: hypothetical protein</t>
  </si>
  <si>
    <t>fig|6666666.20977.peg.2905</t>
  </si>
  <si>
    <t>Operon srf for biosynthesis of biosurfactin</t>
    <phoneticPr fontId="7" type="noConversion"/>
  </si>
  <si>
    <t>Expression level (FPKM) in GM</t>
    <phoneticPr fontId="7" type="noConversion"/>
  </si>
  <si>
    <t>Additional file 4.  List of the differentially expressed genes involved in flagellar assembly and the chemotaxis signaling pathway enriched by KEGG analysis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00_ "/>
    <numFmt numFmtId="177" formatCode="0.00_ "/>
    <numFmt numFmtId="178" formatCode="0.00_);[Red]\(0.00\)"/>
    <numFmt numFmtId="179" formatCode="0.000_);[Red]\(0.000\)"/>
  </numFmts>
  <fonts count="16" x14ac:knownFonts="1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Microsoft YaHei UI"/>
      <family val="2"/>
      <charset val="134"/>
    </font>
    <font>
      <b/>
      <sz val="12"/>
      <color theme="1"/>
      <name val="宋体"/>
      <family val="3"/>
      <charset val="134"/>
      <scheme val="minor"/>
    </font>
    <font>
      <b/>
      <sz val="12"/>
      <color rgb="FFFF0000"/>
      <name val="宋体"/>
      <family val="3"/>
      <charset val="134"/>
      <scheme val="minor"/>
    </font>
    <font>
      <sz val="11"/>
      <name val="Arial Narrow"/>
      <family val="2"/>
    </font>
    <font>
      <b/>
      <sz val="12"/>
      <color rgb="FFFF0000"/>
      <name val="Arial Narrow"/>
      <family val="2"/>
    </font>
    <font>
      <sz val="11"/>
      <color rgb="FFFF0000"/>
      <name val="Arial Narrow"/>
      <family val="2"/>
    </font>
    <font>
      <b/>
      <sz val="10"/>
      <color theme="1"/>
      <name val="Microsoft YaHei UI"/>
      <family val="2"/>
      <charset val="134"/>
    </font>
    <font>
      <sz val="11"/>
      <color theme="1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80">
    <xf numFmtId="0" fontId="0" fillId="0" borderId="0" xfId="0">
      <alignment vertical="center"/>
    </xf>
    <xf numFmtId="0" fontId="5" fillId="0" borderId="0" xfId="0" applyFont="1" applyFill="1" applyBorder="1">
      <alignment vertical="center"/>
    </xf>
    <xf numFmtId="179" fontId="5" fillId="0" borderId="0" xfId="0" applyNumberFormat="1" applyFont="1" applyFill="1" applyBorder="1">
      <alignment vertical="center"/>
    </xf>
    <xf numFmtId="179" fontId="5" fillId="0" borderId="0" xfId="0" applyNumberFormat="1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right" vertical="center"/>
    </xf>
    <xf numFmtId="0" fontId="1" fillId="0" borderId="0" xfId="0" applyFont="1" applyFill="1" applyBorder="1">
      <alignment vertical="center"/>
    </xf>
    <xf numFmtId="0" fontId="8" fillId="0" borderId="0" xfId="0" applyFont="1" applyFill="1" applyBorder="1" applyAlignment="1">
      <alignment horizontal="center" vertical="center"/>
    </xf>
    <xf numFmtId="49" fontId="2" fillId="0" borderId="2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Border="1">
      <alignment vertical="center"/>
    </xf>
    <xf numFmtId="49" fontId="0" fillId="0" borderId="0" xfId="0" applyNumberFormat="1" applyFill="1" applyBorder="1">
      <alignment vertical="center"/>
    </xf>
    <xf numFmtId="178" fontId="1" fillId="0" borderId="2" xfId="0" applyNumberFormat="1" applyFont="1" applyFill="1" applyBorder="1" applyAlignment="1">
      <alignment horizontal="center" vertical="center"/>
    </xf>
    <xf numFmtId="178" fontId="5" fillId="0" borderId="0" xfId="0" applyNumberFormat="1" applyFont="1" applyFill="1" applyBorder="1">
      <alignment vertical="center"/>
    </xf>
    <xf numFmtId="178" fontId="5" fillId="0" borderId="0" xfId="0" applyNumberFormat="1" applyFont="1" applyFill="1" applyBorder="1" applyAlignment="1">
      <alignment horizontal="right" vertical="center"/>
    </xf>
    <xf numFmtId="0" fontId="5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right" vertical="center"/>
    </xf>
    <xf numFmtId="0" fontId="11" fillId="0" borderId="0" xfId="0" applyFont="1" applyFill="1" applyBorder="1" applyAlignment="1">
      <alignment horizontal="left" vertical="center"/>
    </xf>
    <xf numFmtId="177" fontId="11" fillId="0" borderId="0" xfId="0" applyNumberFormat="1" applyFont="1" applyFill="1" applyBorder="1">
      <alignment vertical="center"/>
    </xf>
    <xf numFmtId="177" fontId="11" fillId="0" borderId="0" xfId="0" applyNumberFormat="1" applyFont="1" applyFill="1" applyBorder="1" applyAlignment="1">
      <alignment vertical="center" wrapText="1"/>
    </xf>
    <xf numFmtId="0" fontId="11" fillId="0" borderId="0" xfId="0" applyFont="1" applyFill="1" applyBorder="1">
      <alignment vertical="center"/>
    </xf>
    <xf numFmtId="0" fontId="11" fillId="0" borderId="0" xfId="1" applyFont="1" applyFill="1" applyBorder="1" applyAlignment="1">
      <alignment horizontal="center" vertical="center"/>
    </xf>
    <xf numFmtId="0" fontId="11" fillId="0" borderId="0" xfId="1" applyFont="1" applyFill="1" applyBorder="1" applyAlignment="1">
      <alignment horizontal="right" vertical="center"/>
    </xf>
    <xf numFmtId="0" fontId="11" fillId="0" borderId="0" xfId="1" applyFont="1" applyFill="1" applyBorder="1" applyAlignment="1">
      <alignment horizontal="left" vertical="center"/>
    </xf>
    <xf numFmtId="178" fontId="11" fillId="2" borderId="0" xfId="1" applyNumberFormat="1" applyFont="1" applyFill="1" applyBorder="1" applyAlignment="1">
      <alignment vertical="center"/>
    </xf>
    <xf numFmtId="177" fontId="11" fillId="0" borderId="1" xfId="0" applyNumberFormat="1" applyFont="1" applyFill="1" applyBorder="1">
      <alignment vertical="center"/>
    </xf>
    <xf numFmtId="0" fontId="11" fillId="0" borderId="4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right" vertical="center"/>
    </xf>
    <xf numFmtId="0" fontId="11" fillId="0" borderId="4" xfId="0" applyFont="1" applyFill="1" applyBorder="1" applyAlignment="1">
      <alignment horizontal="left" vertical="center"/>
    </xf>
    <xf numFmtId="177" fontId="11" fillId="0" borderId="4" xfId="0" applyNumberFormat="1" applyFont="1" applyFill="1" applyBorder="1">
      <alignment vertical="center"/>
    </xf>
    <xf numFmtId="177" fontId="11" fillId="0" borderId="4" xfId="0" applyNumberFormat="1" applyFont="1" applyFill="1" applyBorder="1" applyAlignment="1">
      <alignment vertical="center" wrapText="1"/>
    </xf>
    <xf numFmtId="0" fontId="11" fillId="0" borderId="5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right" vertical="center"/>
    </xf>
    <xf numFmtId="0" fontId="11" fillId="0" borderId="5" xfId="0" applyFont="1" applyFill="1" applyBorder="1" applyAlignment="1">
      <alignment horizontal="left" vertical="center"/>
    </xf>
    <xf numFmtId="177" fontId="11" fillId="0" borderId="5" xfId="0" applyNumberFormat="1" applyFont="1" applyFill="1" applyBorder="1">
      <alignment vertical="center"/>
    </xf>
    <xf numFmtId="178" fontId="11" fillId="2" borderId="4" xfId="0" applyNumberFormat="1" applyFont="1" applyFill="1" applyBorder="1">
      <alignment vertical="center"/>
    </xf>
    <xf numFmtId="178" fontId="11" fillId="2" borderId="0" xfId="0" applyNumberFormat="1" applyFont="1" applyFill="1" applyBorder="1">
      <alignment vertical="center"/>
    </xf>
    <xf numFmtId="178" fontId="11" fillId="2" borderId="5" xfId="0" applyNumberFormat="1" applyFont="1" applyFill="1" applyBorder="1" applyAlignment="1">
      <alignment vertical="center"/>
    </xf>
    <xf numFmtId="178" fontId="11" fillId="2" borderId="4" xfId="0" applyNumberFormat="1" applyFont="1" applyFill="1" applyBorder="1" applyAlignment="1">
      <alignment vertical="center" wrapText="1"/>
    </xf>
    <xf numFmtId="178" fontId="11" fillId="2" borderId="0" xfId="0" applyNumberFormat="1" applyFont="1" applyFill="1" applyBorder="1" applyAlignment="1">
      <alignment vertical="center" wrapText="1"/>
    </xf>
    <xf numFmtId="178" fontId="11" fillId="2" borderId="0" xfId="0" applyNumberFormat="1" applyFont="1" applyFill="1" applyBorder="1" applyAlignment="1">
      <alignment vertical="center"/>
    </xf>
    <xf numFmtId="178" fontId="11" fillId="0" borderId="0" xfId="0" applyNumberFormat="1" applyFont="1" applyFill="1" applyBorder="1" applyAlignment="1">
      <alignment horizontal="center" vertical="center"/>
    </xf>
    <xf numFmtId="49" fontId="11" fillId="0" borderId="4" xfId="0" applyNumberFormat="1" applyFont="1" applyFill="1" applyBorder="1" applyAlignment="1">
      <alignment horizontal="center" vertical="center"/>
    </xf>
    <xf numFmtId="178" fontId="11" fillId="0" borderId="4" xfId="0" applyNumberFormat="1" applyFont="1" applyFill="1" applyBorder="1" applyAlignment="1">
      <alignment horizontal="center" vertical="center"/>
    </xf>
    <xf numFmtId="178" fontId="11" fillId="0" borderId="4" xfId="1" applyNumberFormat="1" applyFont="1" applyFill="1" applyBorder="1" applyAlignment="1">
      <alignment horizontal="right" vertical="center"/>
    </xf>
    <xf numFmtId="178" fontId="11" fillId="0" borderId="4" xfId="1" applyNumberFormat="1" applyFont="1" applyFill="1" applyBorder="1" applyAlignment="1">
      <alignment horizontal="left" vertical="center"/>
    </xf>
    <xf numFmtId="49" fontId="11" fillId="0" borderId="1" xfId="0" applyNumberFormat="1" applyFont="1" applyFill="1" applyBorder="1" applyAlignment="1">
      <alignment horizontal="center" vertical="center"/>
    </xf>
    <xf numFmtId="178" fontId="11" fillId="0" borderId="1" xfId="0" applyNumberFormat="1" applyFont="1" applyFill="1" applyBorder="1" applyAlignment="1">
      <alignment horizontal="center" vertical="center"/>
    </xf>
    <xf numFmtId="178" fontId="15" fillId="0" borderId="1" xfId="0" applyNumberFormat="1" applyFont="1" applyFill="1" applyBorder="1" applyAlignment="1">
      <alignment horizontal="right" vertical="center"/>
    </xf>
    <xf numFmtId="178" fontId="15" fillId="0" borderId="1" xfId="0" applyNumberFormat="1" applyFont="1" applyFill="1" applyBorder="1" applyAlignment="1">
      <alignment horizontal="left" vertical="center"/>
    </xf>
    <xf numFmtId="178" fontId="11" fillId="2" borderId="4" xfId="1" applyNumberFormat="1" applyFont="1" applyFill="1" applyBorder="1" applyAlignment="1">
      <alignment horizontal="center" vertical="center"/>
    </xf>
    <xf numFmtId="178" fontId="15" fillId="2" borderId="1" xfId="0" applyNumberFormat="1" applyFont="1" applyFill="1" applyBorder="1" applyAlignment="1">
      <alignment horizontal="center" vertical="center"/>
    </xf>
    <xf numFmtId="178" fontId="11" fillId="2" borderId="4" xfId="0" applyNumberFormat="1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176" fontId="0" fillId="0" borderId="0" xfId="0" applyNumberFormat="1" applyBorder="1">
      <alignment vertical="center"/>
    </xf>
    <xf numFmtId="177" fontId="15" fillId="0" borderId="1" xfId="0" applyNumberFormat="1" applyFont="1" applyFill="1" applyBorder="1">
      <alignment vertical="center"/>
    </xf>
    <xf numFmtId="178" fontId="15" fillId="2" borderId="1" xfId="0" applyNumberFormat="1" applyFont="1" applyFill="1" applyBorder="1">
      <alignment vertical="center"/>
    </xf>
    <xf numFmtId="0" fontId="15" fillId="0" borderId="1" xfId="0" applyFont="1" applyFill="1" applyBorder="1">
      <alignment vertical="center"/>
    </xf>
    <xf numFmtId="0" fontId="15" fillId="0" borderId="1" xfId="0" applyFont="1" applyFill="1" applyBorder="1" applyAlignment="1">
      <alignment horizontal="right" vertical="center"/>
    </xf>
    <xf numFmtId="0" fontId="15" fillId="0" borderId="1" xfId="0" applyFont="1" applyFill="1" applyBorder="1" applyAlignment="1">
      <alignment horizontal="center" vertical="center"/>
    </xf>
    <xf numFmtId="177" fontId="15" fillId="0" borderId="0" xfId="0" applyNumberFormat="1" applyFont="1" applyFill="1" applyBorder="1">
      <alignment vertical="center"/>
    </xf>
    <xf numFmtId="178" fontId="15" fillId="2" borderId="0" xfId="0" applyNumberFormat="1" applyFont="1" applyFill="1" applyBorder="1">
      <alignment vertical="center"/>
    </xf>
    <xf numFmtId="0" fontId="15" fillId="0" borderId="0" xfId="0" applyFont="1" applyFill="1" applyBorder="1">
      <alignment vertical="center"/>
    </xf>
    <xf numFmtId="0" fontId="15" fillId="0" borderId="0" xfId="0" applyFont="1" applyFill="1" applyBorder="1" applyAlignment="1">
      <alignment horizontal="right" vertical="center"/>
    </xf>
    <xf numFmtId="0" fontId="15" fillId="0" borderId="0" xfId="0" applyFon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12" fillId="0" borderId="3" xfId="0" applyFont="1" applyFill="1" applyBorder="1" applyAlignment="1">
      <alignment horizontal="left" vertical="center" wrapText="1"/>
    </xf>
    <xf numFmtId="0" fontId="12" fillId="0" borderId="3" xfId="0" applyFont="1" applyBorder="1" applyAlignment="1">
      <alignment horizontal="left" vertical="center" wrapText="1"/>
    </xf>
    <xf numFmtId="178" fontId="12" fillId="0" borderId="4" xfId="1" applyNumberFormat="1" applyFont="1" applyFill="1" applyBorder="1" applyAlignment="1">
      <alignment horizontal="left" vertical="center" wrapText="1"/>
    </xf>
    <xf numFmtId="178" fontId="10" fillId="0" borderId="4" xfId="0" applyNumberFormat="1" applyFont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13" fillId="0" borderId="3" xfId="0" applyFont="1" applyBorder="1" applyAlignment="1">
      <alignment horizontal="left" vertical="center"/>
    </xf>
    <xf numFmtId="0" fontId="14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 wrapText="1"/>
    </xf>
    <xf numFmtId="178" fontId="14" fillId="0" borderId="1" xfId="0" applyNumberFormat="1" applyFont="1" applyFill="1" applyBorder="1" applyAlignment="1">
      <alignment horizontal="center" vertical="center" wrapText="1"/>
    </xf>
  </cellXfs>
  <cellStyles count="2">
    <cellStyle name="常规" xfId="0" builtinId="0"/>
    <cellStyle name="常规 2" xfId="1"/>
  </cellStyles>
  <dxfs count="4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AD71"/>
  <sheetViews>
    <sheetView tabSelected="1" workbookViewId="0">
      <selection sqref="A1:V1"/>
    </sheetView>
  </sheetViews>
  <sheetFormatPr defaultColWidth="9" defaultRowHeight="14.4" x14ac:dyDescent="0.25"/>
  <cols>
    <col min="1" max="1" width="5.33203125" style="1" bestFit="1" customWidth="1"/>
    <col min="2" max="2" width="8.5546875" style="5" customWidth="1"/>
    <col min="3" max="3" width="9" style="6" customWidth="1"/>
    <col min="4" max="4" width="35.44140625" style="15" customWidth="1"/>
    <col min="5" max="6" width="7.77734375" style="14" bestFit="1" customWidth="1"/>
    <col min="7" max="8" width="7.77734375" style="13" bestFit="1" customWidth="1"/>
    <col min="9" max="9" width="6.88671875" style="13" bestFit="1" customWidth="1"/>
    <col min="10" max="10" width="6.77734375" style="2" bestFit="1" customWidth="1"/>
    <col min="11" max="12" width="7.21875" style="2" bestFit="1" customWidth="1"/>
    <col min="13" max="13" width="7.21875" style="1" bestFit="1" customWidth="1"/>
    <col min="14" max="17" width="7.77734375" style="13" bestFit="1" customWidth="1"/>
    <col min="18" max="18" width="6.88671875" style="13" bestFit="1" customWidth="1"/>
    <col min="19" max="19" width="6.109375" style="2" bestFit="1" customWidth="1"/>
    <col min="20" max="20" width="7.21875" style="2" bestFit="1" customWidth="1"/>
    <col min="21" max="21" width="7.21875" style="3" bestFit="1" customWidth="1"/>
    <col min="22" max="22" width="7.21875" style="4" bestFit="1" customWidth="1"/>
    <col min="23" max="24" width="9.33203125" style="4" customWidth="1"/>
    <col min="25" max="25" width="8.5546875" style="1" customWidth="1"/>
    <col min="26" max="16384" width="9" style="1"/>
  </cols>
  <sheetData>
    <row r="1" spans="1:22" s="7" customFormat="1" ht="25.2" customHeight="1" thickBot="1" x14ac:dyDescent="0.3">
      <c r="A1" s="75" t="s">
        <v>181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</row>
    <row r="2" spans="1:22" s="8" customFormat="1" ht="21" customHeight="1" thickBot="1" x14ac:dyDescent="0.3">
      <c r="A2" s="77" t="s">
        <v>137</v>
      </c>
      <c r="B2" s="77" t="s">
        <v>138</v>
      </c>
      <c r="C2" s="77" t="s">
        <v>159</v>
      </c>
      <c r="D2" s="77" t="s">
        <v>139</v>
      </c>
      <c r="E2" s="79" t="s">
        <v>140</v>
      </c>
      <c r="F2" s="79"/>
      <c r="G2" s="79"/>
      <c r="H2" s="79"/>
      <c r="I2" s="79"/>
      <c r="J2" s="74" t="s">
        <v>142</v>
      </c>
      <c r="K2" s="74"/>
      <c r="L2" s="74"/>
      <c r="M2" s="74"/>
      <c r="N2" s="79" t="s">
        <v>180</v>
      </c>
      <c r="O2" s="79"/>
      <c r="P2" s="79"/>
      <c r="Q2" s="79"/>
      <c r="R2" s="79"/>
      <c r="S2" s="74" t="s">
        <v>141</v>
      </c>
      <c r="T2" s="74"/>
      <c r="U2" s="74"/>
      <c r="V2" s="74"/>
    </row>
    <row r="3" spans="1:22" s="10" customFormat="1" ht="24" customHeight="1" thickBot="1" x14ac:dyDescent="0.3">
      <c r="A3" s="78"/>
      <c r="B3" s="78"/>
      <c r="C3" s="78"/>
      <c r="D3" s="78"/>
      <c r="E3" s="12" t="s">
        <v>143</v>
      </c>
      <c r="F3" s="12" t="s">
        <v>145</v>
      </c>
      <c r="G3" s="12" t="s">
        <v>146</v>
      </c>
      <c r="H3" s="12" t="s">
        <v>147</v>
      </c>
      <c r="I3" s="12" t="s">
        <v>149</v>
      </c>
      <c r="J3" s="9" t="s">
        <v>150</v>
      </c>
      <c r="K3" s="9" t="s">
        <v>151</v>
      </c>
      <c r="L3" s="9" t="s">
        <v>152</v>
      </c>
      <c r="M3" s="9" t="s">
        <v>153</v>
      </c>
      <c r="N3" s="12" t="s">
        <v>154</v>
      </c>
      <c r="O3" s="12" t="s">
        <v>144</v>
      </c>
      <c r="P3" s="12" t="s">
        <v>146</v>
      </c>
      <c r="Q3" s="12" t="s">
        <v>155</v>
      </c>
      <c r="R3" s="12" t="s">
        <v>148</v>
      </c>
      <c r="S3" s="9" t="s">
        <v>150</v>
      </c>
      <c r="T3" s="9" t="s">
        <v>156</v>
      </c>
      <c r="U3" s="9" t="s">
        <v>152</v>
      </c>
      <c r="V3" s="9" t="s">
        <v>153</v>
      </c>
    </row>
    <row r="4" spans="1:22" s="11" customFormat="1" ht="22.2" customHeight="1" thickTop="1" x14ac:dyDescent="0.25">
      <c r="A4" s="71" t="s">
        <v>157</v>
      </c>
      <c r="B4" s="72"/>
      <c r="C4" s="72"/>
      <c r="D4" s="72"/>
      <c r="E4" s="72"/>
      <c r="F4" s="72"/>
      <c r="G4" s="72"/>
      <c r="H4" s="72"/>
      <c r="I4" s="72"/>
      <c r="J4" s="72"/>
      <c r="K4" s="72"/>
      <c r="L4" s="72"/>
      <c r="M4" s="72"/>
      <c r="N4" s="72"/>
      <c r="O4" s="72"/>
      <c r="P4" s="72"/>
      <c r="Q4" s="72"/>
      <c r="R4" s="72"/>
      <c r="S4" s="72"/>
      <c r="T4" s="72"/>
      <c r="U4" s="72"/>
      <c r="V4" s="72"/>
    </row>
    <row r="5" spans="1:22" s="21" customFormat="1" ht="18" customHeight="1" x14ac:dyDescent="0.25">
      <c r="A5" s="27">
        <v>1</v>
      </c>
      <c r="B5" s="27" t="s">
        <v>44</v>
      </c>
      <c r="C5" s="28" t="s">
        <v>43</v>
      </c>
      <c r="D5" s="29" t="s">
        <v>94</v>
      </c>
      <c r="E5" s="36">
        <v>430.50599999999997</v>
      </c>
      <c r="F5" s="36">
        <v>59.219000000000001</v>
      </c>
      <c r="G5" s="36">
        <v>105.575</v>
      </c>
      <c r="H5" s="36">
        <v>38.54</v>
      </c>
      <c r="I5" s="36">
        <v>39.274000000000001</v>
      </c>
      <c r="J5" s="30">
        <f>LOG(F5/E5,2)</f>
        <v>-2.8619013109259299</v>
      </c>
      <c r="K5" s="30">
        <f t="shared" ref="K5:M5" si="0">LOG(G5/F5,2)</f>
        <v>0.83413621333518762</v>
      </c>
      <c r="L5" s="30">
        <f t="shared" si="0"/>
        <v>-1.4538397703929433</v>
      </c>
      <c r="M5" s="30">
        <f t="shared" si="0"/>
        <v>2.721797025355811E-2</v>
      </c>
      <c r="N5" s="36">
        <v>547.27700000000004</v>
      </c>
      <c r="O5" s="36">
        <v>97.373999999999995</v>
      </c>
      <c r="P5" s="36">
        <v>62.145000000000003</v>
      </c>
      <c r="Q5" s="36">
        <v>59.66</v>
      </c>
      <c r="R5" s="39">
        <v>31.286000000000001</v>
      </c>
      <c r="S5" s="31">
        <f>LOG(O5/N5,2)</f>
        <v>-2.4906627144130558</v>
      </c>
      <c r="T5" s="31">
        <f t="shared" ref="T5:V5" si="1">LOG(P5/O5,2)</f>
        <v>-0.64789828619303824</v>
      </c>
      <c r="U5" s="31">
        <f t="shared" si="1"/>
        <v>-5.887434336515094E-2</v>
      </c>
      <c r="V5" s="31">
        <f t="shared" si="1"/>
        <v>-0.93124675977990201</v>
      </c>
    </row>
    <row r="6" spans="1:22" s="21" customFormat="1" ht="18" customHeight="1" x14ac:dyDescent="0.25">
      <c r="A6" s="16">
        <v>2</v>
      </c>
      <c r="B6" s="16" t="s">
        <v>95</v>
      </c>
      <c r="C6" s="17" t="s">
        <v>42</v>
      </c>
      <c r="D6" s="18" t="s">
        <v>96</v>
      </c>
      <c r="E6" s="37">
        <v>808.09199999999998</v>
      </c>
      <c r="F6" s="37">
        <v>105.79300000000001</v>
      </c>
      <c r="G6" s="37">
        <v>154.45599999999999</v>
      </c>
      <c r="H6" s="37">
        <v>50.555999999999997</v>
      </c>
      <c r="I6" s="37">
        <v>62.774000000000001</v>
      </c>
      <c r="J6" s="19">
        <f t="shared" ref="J6:J38" si="2">LOG(F6/E6,2)</f>
        <v>-2.9332753790018642</v>
      </c>
      <c r="K6" s="19">
        <f t="shared" ref="K6:K38" si="3">LOG(G6/F6,2)</f>
        <v>0.54595174312523542</v>
      </c>
      <c r="L6" s="19">
        <f t="shared" ref="L6:L38" si="4">LOG(H6/G6,2)</f>
        <v>-1.6112416881598344</v>
      </c>
      <c r="M6" s="19">
        <f t="shared" ref="M6:M38" si="5">LOG(I6/H6,2)</f>
        <v>0.31228481957990689</v>
      </c>
      <c r="N6" s="37">
        <v>936.04300000000001</v>
      </c>
      <c r="O6" s="37">
        <v>169.845</v>
      </c>
      <c r="P6" s="37">
        <v>107.764</v>
      </c>
      <c r="Q6" s="37">
        <v>74.578999999999994</v>
      </c>
      <c r="R6" s="40">
        <v>37.805</v>
      </c>
      <c r="S6" s="20">
        <f t="shared" ref="S6:S38" si="6">LOG(O6/N6,2)</f>
        <v>-2.4623560580314527</v>
      </c>
      <c r="T6" s="20">
        <f t="shared" ref="T6:T38" si="7">LOG(P6/O6,2)</f>
        <v>-0.65634344083825047</v>
      </c>
      <c r="U6" s="20">
        <f t="shared" ref="U6:U38" si="8">LOG(Q6/P6,2)</f>
        <v>-0.53103394924065506</v>
      </c>
      <c r="V6" s="20">
        <f t="shared" ref="V6:V38" si="9">LOG(R6/Q6,2)</f>
        <v>-0.98019239821650239</v>
      </c>
    </row>
    <row r="7" spans="1:22" s="21" customFormat="1" ht="18" customHeight="1" x14ac:dyDescent="0.25">
      <c r="A7" s="16">
        <v>3</v>
      </c>
      <c r="B7" s="16" t="s">
        <v>97</v>
      </c>
      <c r="C7" s="17" t="s">
        <v>41</v>
      </c>
      <c r="D7" s="18" t="s">
        <v>98</v>
      </c>
      <c r="E7" s="37">
        <v>799.19899999999996</v>
      </c>
      <c r="F7" s="37">
        <v>104.282</v>
      </c>
      <c r="G7" s="37">
        <v>131.47300000000001</v>
      </c>
      <c r="H7" s="37">
        <v>37.433</v>
      </c>
      <c r="I7" s="37">
        <v>40.71</v>
      </c>
      <c r="J7" s="19">
        <f t="shared" si="2"/>
        <v>-2.9380646205942393</v>
      </c>
      <c r="K7" s="19">
        <f t="shared" si="3"/>
        <v>0.33427639298849454</v>
      </c>
      <c r="L7" s="19">
        <f t="shared" si="4"/>
        <v>-1.8123839701839877</v>
      </c>
      <c r="M7" s="19">
        <f t="shared" si="5"/>
        <v>0.12107254642506707</v>
      </c>
      <c r="N7" s="37">
        <v>888.95600000000002</v>
      </c>
      <c r="O7" s="37">
        <v>149.815</v>
      </c>
      <c r="P7" s="37">
        <v>86.412999999999997</v>
      </c>
      <c r="Q7" s="37">
        <v>58.567999999999998</v>
      </c>
      <c r="R7" s="40">
        <v>27.966999999999999</v>
      </c>
      <c r="S7" s="20">
        <f t="shared" si="6"/>
        <v>-2.5689299341243368</v>
      </c>
      <c r="T7" s="20">
        <f t="shared" si="7"/>
        <v>-0.79386180534178397</v>
      </c>
      <c r="U7" s="20">
        <f t="shared" si="8"/>
        <v>-0.56113573858297994</v>
      </c>
      <c r="V7" s="20">
        <f t="shared" si="9"/>
        <v>-1.0663871243940863</v>
      </c>
    </row>
    <row r="8" spans="1:22" s="21" customFormat="1" ht="18" customHeight="1" x14ac:dyDescent="0.25">
      <c r="A8" s="16">
        <v>4</v>
      </c>
      <c r="B8" s="16" t="s">
        <v>99</v>
      </c>
      <c r="C8" s="17" t="s">
        <v>40</v>
      </c>
      <c r="D8" s="18" t="s">
        <v>100</v>
      </c>
      <c r="E8" s="37">
        <v>1182.69</v>
      </c>
      <c r="F8" s="37">
        <v>130.90199999999999</v>
      </c>
      <c r="G8" s="37">
        <v>206.54599999999999</v>
      </c>
      <c r="H8" s="37">
        <v>62.664000000000001</v>
      </c>
      <c r="I8" s="37">
        <v>82.894999999999996</v>
      </c>
      <c r="J8" s="19">
        <f t="shared" si="2"/>
        <v>-3.1755129272483087</v>
      </c>
      <c r="K8" s="19">
        <f t="shared" si="3"/>
        <v>0.65797598120197531</v>
      </c>
      <c r="L8" s="19">
        <f t="shared" si="4"/>
        <v>-1.7207543524245299</v>
      </c>
      <c r="M8" s="19">
        <f t="shared" si="5"/>
        <v>0.4036482214361316</v>
      </c>
      <c r="N8" s="37">
        <v>1260.9100000000001</v>
      </c>
      <c r="O8" s="37">
        <v>236.61099999999999</v>
      </c>
      <c r="P8" s="37">
        <v>156.393</v>
      </c>
      <c r="Q8" s="37">
        <v>84.21</v>
      </c>
      <c r="R8" s="40">
        <v>45.045000000000002</v>
      </c>
      <c r="S8" s="20">
        <f t="shared" si="6"/>
        <v>-2.4138762531011158</v>
      </c>
      <c r="T8" s="20">
        <f t="shared" si="7"/>
        <v>-0.59734120540218028</v>
      </c>
      <c r="U8" s="20">
        <f t="shared" si="8"/>
        <v>-0.89311247076608169</v>
      </c>
      <c r="V8" s="20">
        <f t="shared" si="9"/>
        <v>-0.90262458895537456</v>
      </c>
    </row>
    <row r="9" spans="1:22" s="21" customFormat="1" ht="18" customHeight="1" x14ac:dyDescent="0.25">
      <c r="A9" s="16">
        <v>5</v>
      </c>
      <c r="B9" s="16" t="s">
        <v>101</v>
      </c>
      <c r="C9" s="17" t="s">
        <v>39</v>
      </c>
      <c r="D9" s="18" t="s">
        <v>102</v>
      </c>
      <c r="E9" s="37">
        <v>1299.8399999999999</v>
      </c>
      <c r="F9" s="37">
        <v>170.26499999999999</v>
      </c>
      <c r="G9" s="37">
        <v>255.95699999999999</v>
      </c>
      <c r="H9" s="37">
        <v>51.73</v>
      </c>
      <c r="I9" s="37">
        <v>78.475999999999999</v>
      </c>
      <c r="J9" s="19">
        <f t="shared" si="2"/>
        <v>-2.9324802424133418</v>
      </c>
      <c r="K9" s="19">
        <f t="shared" si="3"/>
        <v>0.58811955985524611</v>
      </c>
      <c r="L9" s="19">
        <f t="shared" si="4"/>
        <v>-2.3068283655343023</v>
      </c>
      <c r="M9" s="19">
        <f t="shared" si="5"/>
        <v>0.60125031628418579</v>
      </c>
      <c r="N9" s="37">
        <v>1561.34</v>
      </c>
      <c r="O9" s="37">
        <v>255.84899999999999</v>
      </c>
      <c r="P9" s="37">
        <v>224.637</v>
      </c>
      <c r="Q9" s="37">
        <v>100.435</v>
      </c>
      <c r="R9" s="40">
        <v>44.509</v>
      </c>
      <c r="S9" s="20">
        <f t="shared" si="6"/>
        <v>-2.6094202355851359</v>
      </c>
      <c r="T9" s="20">
        <f t="shared" si="7"/>
        <v>-0.1876970206396647</v>
      </c>
      <c r="U9" s="20">
        <f t="shared" si="8"/>
        <v>-1.161333460680922</v>
      </c>
      <c r="V9" s="20">
        <f t="shared" si="9"/>
        <v>-1.1740931204756311</v>
      </c>
    </row>
    <row r="10" spans="1:22" s="21" customFormat="1" ht="18" customHeight="1" x14ac:dyDescent="0.25">
      <c r="A10" s="16">
        <v>6</v>
      </c>
      <c r="B10" s="16" t="s">
        <v>38</v>
      </c>
      <c r="C10" s="17" t="s">
        <v>37</v>
      </c>
      <c r="D10" s="18" t="s">
        <v>103</v>
      </c>
      <c r="E10" s="37">
        <v>1642.52</v>
      </c>
      <c r="F10" s="37">
        <v>204.36099999999999</v>
      </c>
      <c r="G10" s="37">
        <v>290.49299999999999</v>
      </c>
      <c r="H10" s="37">
        <v>81.091999999999999</v>
      </c>
      <c r="I10" s="37">
        <v>109.72799999999999</v>
      </c>
      <c r="J10" s="19">
        <f t="shared" si="2"/>
        <v>-3.0067191319815025</v>
      </c>
      <c r="K10" s="19">
        <f t="shared" si="3"/>
        <v>0.5073834990656173</v>
      </c>
      <c r="L10" s="19">
        <f t="shared" si="4"/>
        <v>-1.8408718996438338</v>
      </c>
      <c r="M10" s="19">
        <f t="shared" si="5"/>
        <v>0.43630021466762398</v>
      </c>
      <c r="N10" s="37">
        <v>1751.75</v>
      </c>
      <c r="O10" s="37">
        <v>331.84399999999999</v>
      </c>
      <c r="P10" s="37">
        <v>223.167</v>
      </c>
      <c r="Q10" s="37">
        <v>107.35599999999999</v>
      </c>
      <c r="R10" s="40">
        <v>67.216999999999999</v>
      </c>
      <c r="S10" s="20">
        <f t="shared" si="6"/>
        <v>-2.4002198017111014</v>
      </c>
      <c r="T10" s="20">
        <f t="shared" si="7"/>
        <v>-0.5723814796966481</v>
      </c>
      <c r="U10" s="20">
        <f t="shared" si="8"/>
        <v>-1.055720885739875</v>
      </c>
      <c r="V10" s="20">
        <f t="shared" si="9"/>
        <v>-0.67550476451537134</v>
      </c>
    </row>
    <row r="11" spans="1:22" s="21" customFormat="1" ht="18" customHeight="1" x14ac:dyDescent="0.25">
      <c r="A11" s="16">
        <v>7</v>
      </c>
      <c r="B11" s="16" t="s">
        <v>104</v>
      </c>
      <c r="C11" s="17" t="s">
        <v>36</v>
      </c>
      <c r="D11" s="18" t="s">
        <v>105</v>
      </c>
      <c r="E11" s="37">
        <v>2055.14</v>
      </c>
      <c r="F11" s="37">
        <v>260.29700000000003</v>
      </c>
      <c r="G11" s="37">
        <v>391.43200000000002</v>
      </c>
      <c r="H11" s="37">
        <v>98.462999999999994</v>
      </c>
      <c r="I11" s="37">
        <v>109.017</v>
      </c>
      <c r="J11" s="19">
        <f t="shared" si="2"/>
        <v>-2.9810060868897694</v>
      </c>
      <c r="K11" s="19">
        <f t="shared" si="3"/>
        <v>0.58860301835479223</v>
      </c>
      <c r="L11" s="19">
        <f t="shared" si="4"/>
        <v>-1.9911081008879805</v>
      </c>
      <c r="M11" s="19">
        <f t="shared" si="5"/>
        <v>0.14689952312389132</v>
      </c>
      <c r="N11" s="37">
        <v>2294.4</v>
      </c>
      <c r="O11" s="37">
        <v>469.67500000000001</v>
      </c>
      <c r="P11" s="37">
        <v>332.024</v>
      </c>
      <c r="Q11" s="37">
        <v>145.505</v>
      </c>
      <c r="R11" s="40">
        <v>78.441000000000003</v>
      </c>
      <c r="S11" s="20">
        <f t="shared" si="6"/>
        <v>-2.2883822205993392</v>
      </c>
      <c r="T11" s="20">
        <f t="shared" si="7"/>
        <v>-0.50037527442988383</v>
      </c>
      <c r="U11" s="20">
        <f t="shared" si="8"/>
        <v>-1.1902187995796862</v>
      </c>
      <c r="V11" s="20">
        <f t="shared" si="9"/>
        <v>-0.89138889656683262</v>
      </c>
    </row>
    <row r="12" spans="1:22" s="21" customFormat="1" ht="18" customHeight="1" x14ac:dyDescent="0.25">
      <c r="A12" s="16">
        <v>8</v>
      </c>
      <c r="B12" s="16" t="s">
        <v>24</v>
      </c>
      <c r="C12" s="17" t="s">
        <v>23</v>
      </c>
      <c r="D12" s="18" t="s">
        <v>106</v>
      </c>
      <c r="E12" s="37">
        <v>1832.54</v>
      </c>
      <c r="F12" s="37">
        <v>216.9</v>
      </c>
      <c r="G12" s="37">
        <v>358.19400000000002</v>
      </c>
      <c r="H12" s="37">
        <v>61.701000000000001</v>
      </c>
      <c r="I12" s="37">
        <v>103.717</v>
      </c>
      <c r="J12" s="19">
        <f t="shared" ref="J12:M13" si="10">LOG(F12/E12,2)</f>
        <v>-3.0787427311895064</v>
      </c>
      <c r="K12" s="19">
        <f t="shared" si="10"/>
        <v>0.72371111836521329</v>
      </c>
      <c r="L12" s="19">
        <f t="shared" si="10"/>
        <v>-2.5373753946619786</v>
      </c>
      <c r="M12" s="19">
        <f t="shared" si="10"/>
        <v>0.74928660543773651</v>
      </c>
      <c r="N12" s="37">
        <v>2059.25</v>
      </c>
      <c r="O12" s="37">
        <v>334.51400000000001</v>
      </c>
      <c r="P12" s="37">
        <v>310.166</v>
      </c>
      <c r="Q12" s="37">
        <v>119.617</v>
      </c>
      <c r="R12" s="40">
        <v>45.533999999999999</v>
      </c>
      <c r="S12" s="20">
        <f t="shared" ref="S12:V13" si="11">LOG(O12/N12,2)</f>
        <v>-2.6219804921489223</v>
      </c>
      <c r="T12" s="20">
        <f t="shared" si="11"/>
        <v>-0.10902604280128946</v>
      </c>
      <c r="U12" s="20">
        <f t="shared" si="11"/>
        <v>-1.3746181083451319</v>
      </c>
      <c r="V12" s="20">
        <f t="shared" si="11"/>
        <v>-1.3934063346455474</v>
      </c>
    </row>
    <row r="13" spans="1:22" s="21" customFormat="1" ht="18" customHeight="1" x14ac:dyDescent="0.25">
      <c r="A13" s="16">
        <v>9</v>
      </c>
      <c r="B13" s="16" t="s">
        <v>22</v>
      </c>
      <c r="C13" s="17" t="s">
        <v>21</v>
      </c>
      <c r="D13" s="18" t="s">
        <v>107</v>
      </c>
      <c r="E13" s="37">
        <v>1764.58</v>
      </c>
      <c r="F13" s="37">
        <v>250.11600000000001</v>
      </c>
      <c r="G13" s="37">
        <v>363.34300000000002</v>
      </c>
      <c r="H13" s="37">
        <v>56.341000000000001</v>
      </c>
      <c r="I13" s="37">
        <v>111.437</v>
      </c>
      <c r="J13" s="19">
        <f t="shared" si="10"/>
        <v>-2.8186555831974571</v>
      </c>
      <c r="K13" s="19">
        <f t="shared" si="10"/>
        <v>0.53873476215621441</v>
      </c>
      <c r="L13" s="19">
        <f t="shared" si="10"/>
        <v>-2.689075036748374</v>
      </c>
      <c r="M13" s="19">
        <f t="shared" si="10"/>
        <v>0.98397124918387013</v>
      </c>
      <c r="N13" s="37">
        <v>1978.5</v>
      </c>
      <c r="O13" s="37">
        <v>379.11399999999998</v>
      </c>
      <c r="P13" s="37">
        <v>375.077</v>
      </c>
      <c r="Q13" s="37">
        <v>112.974</v>
      </c>
      <c r="R13" s="40">
        <v>55.893000000000001</v>
      </c>
      <c r="S13" s="20">
        <f t="shared" si="11"/>
        <v>-2.3837034265656132</v>
      </c>
      <c r="T13" s="20">
        <f t="shared" si="11"/>
        <v>-1.5444935051246599E-2</v>
      </c>
      <c r="U13" s="20">
        <f t="shared" si="11"/>
        <v>-1.7311960116666985</v>
      </c>
      <c r="V13" s="20">
        <f t="shared" si="11"/>
        <v>-1.0152512695320131</v>
      </c>
    </row>
    <row r="14" spans="1:22" s="21" customFormat="1" ht="18" customHeight="1" x14ac:dyDescent="0.25">
      <c r="A14" s="16">
        <v>10</v>
      </c>
      <c r="B14" s="16" t="s">
        <v>108</v>
      </c>
      <c r="C14" s="17" t="s">
        <v>33</v>
      </c>
      <c r="D14" s="18" t="s">
        <v>109</v>
      </c>
      <c r="E14" s="37">
        <v>2138.4699999999998</v>
      </c>
      <c r="F14" s="37">
        <v>284.67200000000003</v>
      </c>
      <c r="G14" s="37">
        <v>408.471</v>
      </c>
      <c r="H14" s="37">
        <v>80.989999999999995</v>
      </c>
      <c r="I14" s="37">
        <v>92.287000000000006</v>
      </c>
      <c r="J14" s="19">
        <f t="shared" si="2"/>
        <v>-2.9092064647899831</v>
      </c>
      <c r="K14" s="19">
        <f t="shared" si="3"/>
        <v>0.52093305746166463</v>
      </c>
      <c r="L14" s="19">
        <f t="shared" si="4"/>
        <v>-2.3344179641327161</v>
      </c>
      <c r="M14" s="19">
        <f t="shared" si="5"/>
        <v>0.1883836505724551</v>
      </c>
      <c r="N14" s="37">
        <v>2421.7399999999998</v>
      </c>
      <c r="O14" s="37">
        <v>492.26400000000001</v>
      </c>
      <c r="P14" s="37">
        <v>351.05399999999997</v>
      </c>
      <c r="Q14" s="37">
        <v>159.386</v>
      </c>
      <c r="R14" s="40">
        <v>45.884</v>
      </c>
      <c r="S14" s="20">
        <f t="shared" si="6"/>
        <v>-2.2985398423143257</v>
      </c>
      <c r="T14" s="20">
        <f t="shared" si="7"/>
        <v>-0.48773927045046767</v>
      </c>
      <c r="U14" s="20">
        <f t="shared" si="8"/>
        <v>-1.1391680537601612</v>
      </c>
      <c r="V14" s="20">
        <f t="shared" si="9"/>
        <v>-1.7964618419335538</v>
      </c>
    </row>
    <row r="15" spans="1:22" s="21" customFormat="1" ht="18" customHeight="1" x14ac:dyDescent="0.25">
      <c r="A15" s="16">
        <v>11</v>
      </c>
      <c r="B15" s="16" t="s">
        <v>32</v>
      </c>
      <c r="C15" s="17" t="s">
        <v>31</v>
      </c>
      <c r="D15" s="18" t="s">
        <v>110</v>
      </c>
      <c r="E15" s="37">
        <v>2397.7800000000002</v>
      </c>
      <c r="F15" s="37">
        <v>326.70999999999998</v>
      </c>
      <c r="G15" s="37">
        <v>470.173</v>
      </c>
      <c r="H15" s="37">
        <v>79.423000000000002</v>
      </c>
      <c r="I15" s="37">
        <v>96.424000000000007</v>
      </c>
      <c r="J15" s="19">
        <f t="shared" si="2"/>
        <v>-2.875616776496523</v>
      </c>
      <c r="K15" s="19">
        <f t="shared" si="3"/>
        <v>0.52518107991093277</v>
      </c>
      <c r="L15" s="19">
        <f t="shared" si="4"/>
        <v>-2.5655629325319174</v>
      </c>
      <c r="M15" s="19">
        <f t="shared" si="5"/>
        <v>0.27983542294606223</v>
      </c>
      <c r="N15" s="37">
        <v>2697.41</v>
      </c>
      <c r="O15" s="37">
        <v>542.11900000000003</v>
      </c>
      <c r="P15" s="37">
        <v>420.76100000000002</v>
      </c>
      <c r="Q15" s="37">
        <v>175.94</v>
      </c>
      <c r="R15" s="40">
        <v>53.116999999999997</v>
      </c>
      <c r="S15" s="20">
        <f t="shared" si="6"/>
        <v>-2.3148933485054042</v>
      </c>
      <c r="T15" s="20">
        <f t="shared" si="7"/>
        <v>-0.36560858230905807</v>
      </c>
      <c r="U15" s="20">
        <f t="shared" si="8"/>
        <v>-1.2579174714252299</v>
      </c>
      <c r="V15" s="20">
        <f t="shared" si="9"/>
        <v>-1.7278379451638159</v>
      </c>
    </row>
    <row r="16" spans="1:22" s="21" customFormat="1" ht="18" customHeight="1" x14ac:dyDescent="0.25">
      <c r="A16" s="16">
        <v>12</v>
      </c>
      <c r="B16" s="16" t="s">
        <v>20</v>
      </c>
      <c r="C16" s="17" t="s">
        <v>19</v>
      </c>
      <c r="D16" s="18" t="s">
        <v>111</v>
      </c>
      <c r="E16" s="37">
        <v>1527.34</v>
      </c>
      <c r="F16" s="37">
        <v>250.64</v>
      </c>
      <c r="G16" s="37">
        <v>320.59300000000002</v>
      </c>
      <c r="H16" s="37">
        <v>48.457999999999998</v>
      </c>
      <c r="I16" s="37">
        <v>77.959999999999994</v>
      </c>
      <c r="J16" s="19">
        <f t="shared" ref="J16:M17" si="12">LOG(F16/E16,2)</f>
        <v>-2.6073326752019095</v>
      </c>
      <c r="K16" s="19">
        <f t="shared" si="12"/>
        <v>0.35512625043524404</v>
      </c>
      <c r="L16" s="19">
        <f t="shared" si="12"/>
        <v>-2.7259361582692123</v>
      </c>
      <c r="M16" s="19">
        <f t="shared" si="12"/>
        <v>0.68599922872080477</v>
      </c>
      <c r="N16" s="37">
        <v>1707.73</v>
      </c>
      <c r="O16" s="37">
        <v>388.46</v>
      </c>
      <c r="P16" s="37">
        <v>359.447</v>
      </c>
      <c r="Q16" s="37">
        <v>89.165999999999997</v>
      </c>
      <c r="R16" s="40">
        <v>47.335000000000001</v>
      </c>
      <c r="S16" s="20">
        <f t="shared" ref="S16:V17" si="13">LOG(O16/N16,2)</f>
        <v>-2.1362419401708541</v>
      </c>
      <c r="T16" s="20">
        <f t="shared" si="13"/>
        <v>-0.11198698814662103</v>
      </c>
      <c r="U16" s="20">
        <f t="shared" si="13"/>
        <v>-2.011213458561715</v>
      </c>
      <c r="V16" s="20">
        <f t="shared" si="13"/>
        <v>-0.91358637701169665</v>
      </c>
    </row>
    <row r="17" spans="1:22" s="21" customFormat="1" ht="18" customHeight="1" x14ac:dyDescent="0.25">
      <c r="A17" s="16">
        <v>13</v>
      </c>
      <c r="B17" s="16" t="s">
        <v>18</v>
      </c>
      <c r="C17" s="17" t="s">
        <v>17</v>
      </c>
      <c r="D17" s="18" t="s">
        <v>112</v>
      </c>
      <c r="E17" s="37">
        <v>1545.85</v>
      </c>
      <c r="F17" s="37">
        <v>321.87900000000002</v>
      </c>
      <c r="G17" s="37">
        <v>323.25700000000001</v>
      </c>
      <c r="H17" s="37">
        <v>47.36</v>
      </c>
      <c r="I17" s="37">
        <v>97.016999999999996</v>
      </c>
      <c r="J17" s="19">
        <f t="shared" si="12"/>
        <v>-2.2638099747700893</v>
      </c>
      <c r="K17" s="19">
        <f t="shared" si="12"/>
        <v>6.1631556439962019E-3</v>
      </c>
      <c r="L17" s="19">
        <f t="shared" si="12"/>
        <v>-2.7709406252737154</v>
      </c>
      <c r="M17" s="19">
        <f t="shared" si="12"/>
        <v>1.0345684876398795</v>
      </c>
      <c r="N17" s="37">
        <v>1706.46</v>
      </c>
      <c r="O17" s="37">
        <v>550.21799999999996</v>
      </c>
      <c r="P17" s="37">
        <v>387.54300000000001</v>
      </c>
      <c r="Q17" s="37">
        <v>75.183999999999997</v>
      </c>
      <c r="R17" s="40">
        <v>48.945999999999998</v>
      </c>
      <c r="S17" s="20">
        <f t="shared" si="13"/>
        <v>-1.6329313552672708</v>
      </c>
      <c r="T17" s="20">
        <f t="shared" si="13"/>
        <v>-0.50564694307716473</v>
      </c>
      <c r="U17" s="20">
        <f t="shared" si="13"/>
        <v>-2.3658588161516598</v>
      </c>
      <c r="V17" s="20">
        <f t="shared" si="13"/>
        <v>-0.6192347091607765</v>
      </c>
    </row>
    <row r="18" spans="1:22" s="21" customFormat="1" ht="18" customHeight="1" x14ac:dyDescent="0.25">
      <c r="A18" s="16">
        <v>14</v>
      </c>
      <c r="B18" s="16" t="s">
        <v>7</v>
      </c>
      <c r="C18" s="17" t="s">
        <v>6</v>
      </c>
      <c r="D18" s="18" t="s">
        <v>113</v>
      </c>
      <c r="E18" s="37">
        <v>1706.91</v>
      </c>
      <c r="F18" s="37">
        <v>345.577</v>
      </c>
      <c r="G18" s="37">
        <v>218.88800000000001</v>
      </c>
      <c r="H18" s="37">
        <v>47.158000000000001</v>
      </c>
      <c r="I18" s="37">
        <v>36.991999999999997</v>
      </c>
      <c r="J18" s="19">
        <f t="shared" si="2"/>
        <v>-2.3043078848672502</v>
      </c>
      <c r="K18" s="19">
        <f t="shared" si="3"/>
        <v>-0.65881433716083193</v>
      </c>
      <c r="L18" s="19">
        <f t="shared" si="4"/>
        <v>-2.2146184253176107</v>
      </c>
      <c r="M18" s="19">
        <f t="shared" si="5"/>
        <v>-0.35028923107326343</v>
      </c>
      <c r="N18" s="37">
        <v>2245.2199999999998</v>
      </c>
      <c r="O18" s="37">
        <v>511.09500000000003</v>
      </c>
      <c r="P18" s="37">
        <v>193.11600000000001</v>
      </c>
      <c r="Q18" s="37">
        <v>99.108000000000004</v>
      </c>
      <c r="R18" s="40">
        <v>31.646999999999998</v>
      </c>
      <c r="S18" s="20">
        <f t="shared" si="6"/>
        <v>-2.1351934329735776</v>
      </c>
      <c r="T18" s="20">
        <f t="shared" si="7"/>
        <v>-1.4041237785810881</v>
      </c>
      <c r="U18" s="20">
        <f t="shared" si="8"/>
        <v>-0.9623942774590668</v>
      </c>
      <c r="V18" s="20">
        <f t="shared" si="9"/>
        <v>-1.6469327716612896</v>
      </c>
    </row>
    <row r="19" spans="1:22" s="21" customFormat="1" ht="18" customHeight="1" x14ac:dyDescent="0.25">
      <c r="A19" s="16">
        <v>15</v>
      </c>
      <c r="B19" s="16" t="s">
        <v>114</v>
      </c>
      <c r="C19" s="17" t="s">
        <v>8</v>
      </c>
      <c r="D19" s="18" t="s">
        <v>82</v>
      </c>
      <c r="E19" s="37">
        <v>1019.18</v>
      </c>
      <c r="F19" s="37">
        <v>196.959</v>
      </c>
      <c r="G19" s="37">
        <v>126.011</v>
      </c>
      <c r="H19" s="37">
        <v>28.792000000000002</v>
      </c>
      <c r="I19" s="37">
        <v>22.515000000000001</v>
      </c>
      <c r="J19" s="19">
        <f t="shared" si="2"/>
        <v>-2.371441624870132</v>
      </c>
      <c r="K19" s="19">
        <f t="shared" si="3"/>
        <v>-0.64434566430928608</v>
      </c>
      <c r="L19" s="19">
        <f t="shared" si="4"/>
        <v>-2.1298097653068591</v>
      </c>
      <c r="M19" s="19">
        <f t="shared" si="5"/>
        <v>-0.35478152969552068</v>
      </c>
      <c r="N19" s="37">
        <v>1362.05</v>
      </c>
      <c r="O19" s="37">
        <v>308.36900000000003</v>
      </c>
      <c r="P19" s="37">
        <v>94.894999999999996</v>
      </c>
      <c r="Q19" s="37">
        <v>61.177999999999997</v>
      </c>
      <c r="R19" s="40">
        <v>25.010999999999999</v>
      </c>
      <c r="S19" s="20">
        <f t="shared" si="6"/>
        <v>-2.1430500196583053</v>
      </c>
      <c r="T19" s="20">
        <f t="shared" si="7"/>
        <v>-1.7002537609532569</v>
      </c>
      <c r="U19" s="20">
        <f t="shared" si="8"/>
        <v>-0.63331913009810048</v>
      </c>
      <c r="V19" s="20">
        <f t="shared" si="9"/>
        <v>-1.2904502027225155</v>
      </c>
    </row>
    <row r="20" spans="1:22" s="21" customFormat="1" ht="18" customHeight="1" x14ac:dyDescent="0.25">
      <c r="A20" s="16">
        <v>16</v>
      </c>
      <c r="B20" s="16" t="s">
        <v>115</v>
      </c>
      <c r="C20" s="17" t="s">
        <v>30</v>
      </c>
      <c r="D20" s="18" t="s">
        <v>116</v>
      </c>
      <c r="E20" s="37">
        <v>3040.41</v>
      </c>
      <c r="F20" s="37">
        <v>386.464</v>
      </c>
      <c r="G20" s="37">
        <v>638.37099999999998</v>
      </c>
      <c r="H20" s="37">
        <v>107.673</v>
      </c>
      <c r="I20" s="37">
        <v>138.60599999999999</v>
      </c>
      <c r="J20" s="19">
        <f t="shared" si="2"/>
        <v>-2.9758599493517504</v>
      </c>
      <c r="K20" s="19">
        <f t="shared" si="3"/>
        <v>0.72406108402582237</v>
      </c>
      <c r="L20" s="19">
        <f t="shared" si="4"/>
        <v>-2.5677385879964558</v>
      </c>
      <c r="M20" s="19">
        <f t="shared" si="5"/>
        <v>0.36433318433781503</v>
      </c>
      <c r="N20" s="37">
        <v>3304.91</v>
      </c>
      <c r="O20" s="37">
        <v>615.88300000000004</v>
      </c>
      <c r="P20" s="37">
        <v>538.11599999999999</v>
      </c>
      <c r="Q20" s="37">
        <v>207.03</v>
      </c>
      <c r="R20" s="40">
        <v>72.47</v>
      </c>
      <c r="S20" s="20">
        <f t="shared" si="6"/>
        <v>-2.4238827728645624</v>
      </c>
      <c r="T20" s="20">
        <f t="shared" si="7"/>
        <v>-0.19473910290760116</v>
      </c>
      <c r="U20" s="20">
        <f t="shared" si="8"/>
        <v>-1.3780773647974609</v>
      </c>
      <c r="V20" s="20">
        <f t="shared" si="9"/>
        <v>-1.5143840393774057</v>
      </c>
    </row>
    <row r="21" spans="1:22" s="21" customFormat="1" ht="18" customHeight="1" x14ac:dyDescent="0.25">
      <c r="A21" s="16">
        <v>17</v>
      </c>
      <c r="B21" s="16" t="s">
        <v>29</v>
      </c>
      <c r="C21" s="17" t="s">
        <v>28</v>
      </c>
      <c r="D21" s="18" t="s">
        <v>117</v>
      </c>
      <c r="E21" s="37">
        <v>2578.11</v>
      </c>
      <c r="F21" s="37">
        <v>362.86500000000001</v>
      </c>
      <c r="G21" s="37">
        <v>579.13900000000001</v>
      </c>
      <c r="H21" s="37">
        <v>92.703000000000003</v>
      </c>
      <c r="I21" s="37">
        <v>119.179</v>
      </c>
      <c r="J21" s="19">
        <f t="shared" si="2"/>
        <v>-2.828809006298175</v>
      </c>
      <c r="K21" s="19">
        <f t="shared" si="3"/>
        <v>0.67447674417695946</v>
      </c>
      <c r="L21" s="19">
        <f t="shared" si="4"/>
        <v>-2.6432217207576167</v>
      </c>
      <c r="M21" s="19">
        <f t="shared" si="5"/>
        <v>0.36244211496814344</v>
      </c>
      <c r="N21" s="37">
        <v>2828.33</v>
      </c>
      <c r="O21" s="37">
        <v>557.99</v>
      </c>
      <c r="P21" s="37">
        <v>426.05399999999997</v>
      </c>
      <c r="Q21" s="37">
        <v>172.66800000000001</v>
      </c>
      <c r="R21" s="40">
        <v>55.683999999999997</v>
      </c>
      <c r="S21" s="20">
        <f t="shared" si="6"/>
        <v>-2.3416392865713997</v>
      </c>
      <c r="T21" s="20">
        <f t="shared" si="7"/>
        <v>-0.38920297137547349</v>
      </c>
      <c r="U21" s="20">
        <f t="shared" si="8"/>
        <v>-1.3030355580475705</v>
      </c>
      <c r="V21" s="20">
        <f t="shared" si="9"/>
        <v>-1.6326659831880963</v>
      </c>
    </row>
    <row r="22" spans="1:22" s="21" customFormat="1" ht="18" customHeight="1" x14ac:dyDescent="0.25">
      <c r="A22" s="16">
        <v>18</v>
      </c>
      <c r="B22" s="16" t="s">
        <v>27</v>
      </c>
      <c r="C22" s="17" t="s">
        <v>26</v>
      </c>
      <c r="D22" s="18" t="s">
        <v>118</v>
      </c>
      <c r="E22" s="37">
        <v>1893.77</v>
      </c>
      <c r="F22" s="37">
        <v>183.73400000000001</v>
      </c>
      <c r="G22" s="37">
        <v>332.37599999999998</v>
      </c>
      <c r="H22" s="37">
        <v>72.765000000000001</v>
      </c>
      <c r="I22" s="37">
        <v>97.284000000000006</v>
      </c>
      <c r="J22" s="19">
        <f t="shared" si="2"/>
        <v>-3.3655705977216859</v>
      </c>
      <c r="K22" s="19">
        <f t="shared" si="3"/>
        <v>0.85519759058657818</v>
      </c>
      <c r="L22" s="19">
        <f t="shared" si="4"/>
        <v>-2.1914996272741334</v>
      </c>
      <c r="M22" s="19">
        <f t="shared" si="5"/>
        <v>0.41895786865018697</v>
      </c>
      <c r="N22" s="37">
        <v>2101.02</v>
      </c>
      <c r="O22" s="37">
        <v>296.95</v>
      </c>
      <c r="P22" s="37">
        <v>289.99099999999999</v>
      </c>
      <c r="Q22" s="37">
        <v>130.01599999999999</v>
      </c>
      <c r="R22" s="40">
        <v>59.695999999999998</v>
      </c>
      <c r="S22" s="20">
        <f t="shared" si="6"/>
        <v>-2.8227979576195432</v>
      </c>
      <c r="T22" s="20">
        <f t="shared" si="7"/>
        <v>-3.4211906375397512E-2</v>
      </c>
      <c r="U22" s="20">
        <f t="shared" si="8"/>
        <v>-1.1573189514567888</v>
      </c>
      <c r="V22" s="20">
        <f t="shared" si="9"/>
        <v>-1.1229830044143081</v>
      </c>
    </row>
    <row r="23" spans="1:22" s="21" customFormat="1" ht="18" customHeight="1" x14ac:dyDescent="0.25">
      <c r="A23" s="16">
        <v>19</v>
      </c>
      <c r="B23" s="16" t="s">
        <v>16</v>
      </c>
      <c r="C23" s="17" t="s">
        <v>15</v>
      </c>
      <c r="D23" s="18" t="s">
        <v>119</v>
      </c>
      <c r="E23" s="37">
        <v>1016.31</v>
      </c>
      <c r="F23" s="37">
        <v>220.55799999999999</v>
      </c>
      <c r="G23" s="37">
        <v>187.946</v>
      </c>
      <c r="H23" s="37">
        <v>24.585000000000001</v>
      </c>
      <c r="I23" s="37">
        <v>46.951000000000001</v>
      </c>
      <c r="J23" s="19">
        <f t="shared" si="2"/>
        <v>-2.2041105319484067</v>
      </c>
      <c r="K23" s="19">
        <f t="shared" si="3"/>
        <v>-0.23083987904275197</v>
      </c>
      <c r="L23" s="19">
        <f t="shared" si="4"/>
        <v>-2.9344679509779628</v>
      </c>
      <c r="M23" s="19">
        <f t="shared" si="5"/>
        <v>0.93337753072216068</v>
      </c>
      <c r="N23" s="37">
        <v>1199.49</v>
      </c>
      <c r="O23" s="37">
        <v>363.18599999999998</v>
      </c>
      <c r="P23" s="37">
        <v>259.90899999999999</v>
      </c>
      <c r="Q23" s="37">
        <v>46.5</v>
      </c>
      <c r="R23" s="40">
        <v>40.404000000000003</v>
      </c>
      <c r="S23" s="20">
        <f t="shared" si="6"/>
        <v>-1.7236406339331063</v>
      </c>
      <c r="T23" s="20">
        <f t="shared" si="7"/>
        <v>-0.48270199946162462</v>
      </c>
      <c r="U23" s="20">
        <f t="shared" si="8"/>
        <v>-2.4827039702704168</v>
      </c>
      <c r="V23" s="20">
        <f t="shared" si="9"/>
        <v>-0.20273258922131601</v>
      </c>
    </row>
    <row r="24" spans="1:22" s="21" customFormat="1" ht="18" customHeight="1" x14ac:dyDescent="0.25">
      <c r="A24" s="16">
        <v>20</v>
      </c>
      <c r="B24" s="16" t="s">
        <v>120</v>
      </c>
      <c r="C24" s="17" t="s">
        <v>14</v>
      </c>
      <c r="D24" s="18" t="s">
        <v>121</v>
      </c>
      <c r="E24" s="37">
        <v>1434.92</v>
      </c>
      <c r="F24" s="37">
        <v>271.96600000000001</v>
      </c>
      <c r="G24" s="37">
        <v>256.87599999999998</v>
      </c>
      <c r="H24" s="37">
        <v>39.704000000000001</v>
      </c>
      <c r="I24" s="37">
        <v>78.488</v>
      </c>
      <c r="J24" s="19">
        <f t="shared" si="2"/>
        <v>-2.3994720972309831</v>
      </c>
      <c r="K24" s="19">
        <f t="shared" si="3"/>
        <v>-8.2354198209061424E-2</v>
      </c>
      <c r="L24" s="19">
        <f t="shared" si="4"/>
        <v>-2.6937158402541397</v>
      </c>
      <c r="M24" s="19">
        <f t="shared" si="5"/>
        <v>0.98318773802905557</v>
      </c>
      <c r="N24" s="37">
        <v>1460.59</v>
      </c>
      <c r="O24" s="37">
        <v>501.42</v>
      </c>
      <c r="P24" s="37">
        <v>283.93099999999998</v>
      </c>
      <c r="Q24" s="37">
        <v>65.108000000000004</v>
      </c>
      <c r="R24" s="40">
        <v>42.44</v>
      </c>
      <c r="S24" s="20">
        <f t="shared" si="6"/>
        <v>-1.542459811430007</v>
      </c>
      <c r="T24" s="20">
        <f t="shared" si="7"/>
        <v>-0.82047916848808922</v>
      </c>
      <c r="U24" s="20">
        <f t="shared" si="8"/>
        <v>-2.1246336458828008</v>
      </c>
      <c r="V24" s="20">
        <f t="shared" si="9"/>
        <v>-0.61741016595891451</v>
      </c>
    </row>
    <row r="25" spans="1:22" s="21" customFormat="1" ht="18" customHeight="1" x14ac:dyDescent="0.25">
      <c r="A25" s="16">
        <v>21</v>
      </c>
      <c r="B25" s="16" t="s">
        <v>13</v>
      </c>
      <c r="C25" s="17" t="s">
        <v>12</v>
      </c>
      <c r="D25" s="18" t="s">
        <v>122</v>
      </c>
      <c r="E25" s="37">
        <v>1503.64</v>
      </c>
      <c r="F25" s="37">
        <v>332.34899999999999</v>
      </c>
      <c r="G25" s="37">
        <v>255.66800000000001</v>
      </c>
      <c r="H25" s="37">
        <v>33.654000000000003</v>
      </c>
      <c r="I25" s="37">
        <v>62.375</v>
      </c>
      <c r="J25" s="19">
        <f t="shared" si="2"/>
        <v>-2.1776882816284524</v>
      </c>
      <c r="K25" s="19">
        <f t="shared" si="3"/>
        <v>-0.37842741217756054</v>
      </c>
      <c r="L25" s="19">
        <f t="shared" si="4"/>
        <v>-2.9254217068546335</v>
      </c>
      <c r="M25" s="19">
        <f t="shared" si="5"/>
        <v>0.89018992159640642</v>
      </c>
      <c r="N25" s="37">
        <v>1348.84</v>
      </c>
      <c r="O25" s="37">
        <v>459.08300000000003</v>
      </c>
      <c r="P25" s="37">
        <v>226.07400000000001</v>
      </c>
      <c r="Q25" s="37">
        <v>65.685000000000002</v>
      </c>
      <c r="R25" s="40">
        <v>40.67</v>
      </c>
      <c r="S25" s="20">
        <f t="shared" si="6"/>
        <v>-1.5548923106458463</v>
      </c>
      <c r="T25" s="20">
        <f t="shared" si="7"/>
        <v>-1.0219599273587312</v>
      </c>
      <c r="U25" s="20">
        <f t="shared" si="8"/>
        <v>-1.783159226567105</v>
      </c>
      <c r="V25" s="20">
        <f t="shared" si="9"/>
        <v>-0.69159895971167429</v>
      </c>
    </row>
    <row r="26" spans="1:22" s="21" customFormat="1" ht="18" customHeight="1" x14ac:dyDescent="0.25">
      <c r="A26" s="16">
        <v>22</v>
      </c>
      <c r="B26" s="16" t="s">
        <v>79</v>
      </c>
      <c r="C26" s="17" t="s">
        <v>78</v>
      </c>
      <c r="D26" s="18" t="s">
        <v>116</v>
      </c>
      <c r="E26" s="37">
        <v>754.17700000000002</v>
      </c>
      <c r="F26" s="37">
        <v>827.79899999999998</v>
      </c>
      <c r="G26" s="37">
        <v>699.22199999999998</v>
      </c>
      <c r="H26" s="37">
        <v>681.67399999999998</v>
      </c>
      <c r="I26" s="37">
        <v>418.286</v>
      </c>
      <c r="J26" s="19">
        <f t="shared" si="2"/>
        <v>0.13437735222097269</v>
      </c>
      <c r="K26" s="19">
        <f t="shared" si="3"/>
        <v>-0.24352992791380559</v>
      </c>
      <c r="L26" s="19">
        <f t="shared" si="4"/>
        <v>-3.6668620161668136E-2</v>
      </c>
      <c r="M26" s="19">
        <f t="shared" si="5"/>
        <v>-0.70459224578658519</v>
      </c>
      <c r="N26" s="37">
        <v>919.34400000000005</v>
      </c>
      <c r="O26" s="37">
        <v>757.29600000000005</v>
      </c>
      <c r="P26" s="37">
        <v>601.07299999999998</v>
      </c>
      <c r="Q26" s="37">
        <v>1033.8699999999999</v>
      </c>
      <c r="R26" s="40">
        <v>431.25099999999998</v>
      </c>
      <c r="S26" s="20">
        <f t="shared" si="6"/>
        <v>-0.27974748146355299</v>
      </c>
      <c r="T26" s="20">
        <f t="shared" si="7"/>
        <v>-0.33331709235440188</v>
      </c>
      <c r="U26" s="20">
        <f t="shared" si="8"/>
        <v>0.78244266968286569</v>
      </c>
      <c r="V26" s="20">
        <f t="shared" si="9"/>
        <v>-1.2614550836605636</v>
      </c>
    </row>
    <row r="27" spans="1:22" s="21" customFormat="1" ht="18" customHeight="1" x14ac:dyDescent="0.25">
      <c r="A27" s="16">
        <v>23</v>
      </c>
      <c r="B27" s="16" t="s">
        <v>75</v>
      </c>
      <c r="C27" s="17" t="s">
        <v>74</v>
      </c>
      <c r="D27" s="18" t="s">
        <v>123</v>
      </c>
      <c r="E27" s="37">
        <v>353.88900000000001</v>
      </c>
      <c r="F27" s="37">
        <v>252.28800000000001</v>
      </c>
      <c r="G27" s="37">
        <v>141.67599999999999</v>
      </c>
      <c r="H27" s="37">
        <v>48.725000000000001</v>
      </c>
      <c r="I27" s="37">
        <v>36.750999999999998</v>
      </c>
      <c r="J27" s="19">
        <f t="shared" si="2"/>
        <v>-0.48822533228535642</v>
      </c>
      <c r="K27" s="19">
        <f t="shared" si="3"/>
        <v>-0.83247620106448084</v>
      </c>
      <c r="L27" s="19">
        <f t="shared" si="4"/>
        <v>-1.5398612949463903</v>
      </c>
      <c r="M27" s="19">
        <f t="shared" si="5"/>
        <v>-0.40687867906034741</v>
      </c>
      <c r="N27" s="37">
        <v>514.48699999999997</v>
      </c>
      <c r="O27" s="37">
        <v>292.83999999999997</v>
      </c>
      <c r="P27" s="37">
        <v>155.792</v>
      </c>
      <c r="Q27" s="37">
        <v>127.893</v>
      </c>
      <c r="R27" s="40">
        <v>36.387999999999998</v>
      </c>
      <c r="S27" s="20">
        <f t="shared" si="6"/>
        <v>-0.8130219940755371</v>
      </c>
      <c r="T27" s="20">
        <f t="shared" si="7"/>
        <v>-0.91049147748421355</v>
      </c>
      <c r="U27" s="20">
        <f t="shared" si="8"/>
        <v>-0.28468384917610912</v>
      </c>
      <c r="V27" s="20">
        <f t="shared" si="9"/>
        <v>-1.8134026396151623</v>
      </c>
    </row>
    <row r="28" spans="1:22" s="21" customFormat="1" ht="18" customHeight="1" x14ac:dyDescent="0.25">
      <c r="A28" s="16">
        <v>24</v>
      </c>
      <c r="B28" s="16" t="s">
        <v>73</v>
      </c>
      <c r="C28" s="17" t="s">
        <v>72</v>
      </c>
      <c r="D28" s="18" t="s">
        <v>124</v>
      </c>
      <c r="E28" s="37">
        <v>551.06600000000003</v>
      </c>
      <c r="F28" s="37">
        <v>316.21100000000001</v>
      </c>
      <c r="G28" s="37">
        <v>231.756</v>
      </c>
      <c r="H28" s="37">
        <v>47.332999999999998</v>
      </c>
      <c r="I28" s="37">
        <v>36.932000000000002</v>
      </c>
      <c r="J28" s="19">
        <f t="shared" si="2"/>
        <v>-0.80133756219851815</v>
      </c>
      <c r="K28" s="19">
        <f t="shared" si="3"/>
        <v>-0.44828086576013482</v>
      </c>
      <c r="L28" s="19">
        <f t="shared" si="4"/>
        <v>-2.2916884205464263</v>
      </c>
      <c r="M28" s="19">
        <f t="shared" si="5"/>
        <v>-0.35797497227645814</v>
      </c>
      <c r="N28" s="37">
        <v>733.32</v>
      </c>
      <c r="O28" s="37">
        <v>335.75</v>
      </c>
      <c r="P28" s="37">
        <v>204.47900000000001</v>
      </c>
      <c r="Q28" s="37">
        <v>162.98599999999999</v>
      </c>
      <c r="R28" s="40">
        <v>35.725999999999999</v>
      </c>
      <c r="S28" s="20">
        <f t="shared" si="6"/>
        <v>-1.1270554872060334</v>
      </c>
      <c r="T28" s="20">
        <f t="shared" si="7"/>
        <v>-0.71543471370591893</v>
      </c>
      <c r="U28" s="20">
        <f t="shared" si="8"/>
        <v>-0.32720463926964422</v>
      </c>
      <c r="V28" s="20">
        <f t="shared" si="9"/>
        <v>-2.1897017474624709</v>
      </c>
    </row>
    <row r="29" spans="1:22" s="21" customFormat="1" ht="18" customHeight="1" x14ac:dyDescent="0.25">
      <c r="A29" s="16">
        <v>25</v>
      </c>
      <c r="B29" s="16" t="s">
        <v>125</v>
      </c>
      <c r="C29" s="17" t="s">
        <v>2</v>
      </c>
      <c r="D29" s="18" t="s">
        <v>81</v>
      </c>
      <c r="E29" s="37">
        <v>1527.44</v>
      </c>
      <c r="F29" s="37">
        <v>113.68899999999999</v>
      </c>
      <c r="G29" s="37">
        <v>212.03200000000001</v>
      </c>
      <c r="H29" s="37">
        <v>37.298000000000002</v>
      </c>
      <c r="I29" s="37">
        <v>93.010999999999996</v>
      </c>
      <c r="J29" s="19">
        <f t="shared" si="2"/>
        <v>-3.7479511321860817</v>
      </c>
      <c r="K29" s="19">
        <f t="shared" si="3"/>
        <v>0.89918934088422897</v>
      </c>
      <c r="L29" s="19">
        <f t="shared" si="4"/>
        <v>-2.5071118364274825</v>
      </c>
      <c r="M29" s="19">
        <f t="shared" si="5"/>
        <v>1.3183030753746114</v>
      </c>
      <c r="N29" s="37">
        <v>2483.64</v>
      </c>
      <c r="O29" s="37">
        <v>272.827</v>
      </c>
      <c r="P29" s="37">
        <v>214.72499999999999</v>
      </c>
      <c r="Q29" s="37">
        <v>131.02600000000001</v>
      </c>
      <c r="R29" s="40">
        <v>95.073999999999998</v>
      </c>
      <c r="S29" s="20">
        <f t="shared" si="6"/>
        <v>-3.1863977410268598</v>
      </c>
      <c r="T29" s="20">
        <f t="shared" si="7"/>
        <v>-0.34549625497002445</v>
      </c>
      <c r="U29" s="20">
        <f t="shared" si="8"/>
        <v>-0.71263705128667265</v>
      </c>
      <c r="V29" s="20">
        <f t="shared" si="9"/>
        <v>-0.46273035516693795</v>
      </c>
    </row>
    <row r="30" spans="1:22" s="21" customFormat="1" ht="18" customHeight="1" x14ac:dyDescent="0.25">
      <c r="A30" s="16"/>
      <c r="B30" s="16" t="s">
        <v>125</v>
      </c>
      <c r="C30" s="17" t="s">
        <v>3</v>
      </c>
      <c r="D30" s="18" t="s">
        <v>81</v>
      </c>
      <c r="E30" s="37">
        <v>1950.13</v>
      </c>
      <c r="F30" s="37">
        <v>159.41300000000001</v>
      </c>
      <c r="G30" s="37">
        <v>382.01600000000002</v>
      </c>
      <c r="H30" s="37">
        <v>64.36</v>
      </c>
      <c r="I30" s="37">
        <v>163.54499999999999</v>
      </c>
      <c r="J30" s="19">
        <f t="shared" si="2"/>
        <v>-3.612729110597273</v>
      </c>
      <c r="K30" s="19">
        <f t="shared" si="3"/>
        <v>1.2608637792844697</v>
      </c>
      <c r="L30" s="19">
        <f t="shared" si="4"/>
        <v>-2.5693968328389949</v>
      </c>
      <c r="M30" s="19">
        <f t="shared" si="5"/>
        <v>1.3454514219460478</v>
      </c>
      <c r="N30" s="37">
        <v>3235.55</v>
      </c>
      <c r="O30" s="37">
        <v>311.18400000000003</v>
      </c>
      <c r="P30" s="37">
        <v>525.84500000000003</v>
      </c>
      <c r="Q30" s="37">
        <v>254.58699999999999</v>
      </c>
      <c r="R30" s="40">
        <v>147.02500000000001</v>
      </c>
      <c r="S30" s="20">
        <f t="shared" si="6"/>
        <v>-3.3781711828469407</v>
      </c>
      <c r="T30" s="20">
        <f t="shared" si="7"/>
        <v>0.75686972423566623</v>
      </c>
      <c r="U30" s="20">
        <f t="shared" si="8"/>
        <v>-1.0464788554535813</v>
      </c>
      <c r="V30" s="20">
        <f t="shared" si="9"/>
        <v>-0.79209726214724807</v>
      </c>
    </row>
    <row r="31" spans="1:22" s="21" customFormat="1" ht="18" customHeight="1" x14ac:dyDescent="0.25">
      <c r="A31" s="16"/>
      <c r="B31" s="16" t="s">
        <v>125</v>
      </c>
      <c r="C31" s="17" t="s">
        <v>4</v>
      </c>
      <c r="D31" s="18" t="s">
        <v>81</v>
      </c>
      <c r="E31" s="37">
        <v>676.73</v>
      </c>
      <c r="F31" s="37">
        <v>33.475999999999999</v>
      </c>
      <c r="G31" s="37">
        <v>91.832999999999998</v>
      </c>
      <c r="H31" s="37">
        <v>86.426000000000002</v>
      </c>
      <c r="I31" s="37">
        <v>125.35899999999999</v>
      </c>
      <c r="J31" s="19">
        <f t="shared" si="2"/>
        <v>-4.3373812881236491</v>
      </c>
      <c r="K31" s="19">
        <f t="shared" si="3"/>
        <v>1.4558855237185881</v>
      </c>
      <c r="L31" s="19">
        <f t="shared" si="4"/>
        <v>-8.7547284890308386E-2</v>
      </c>
      <c r="M31" s="19">
        <f t="shared" si="5"/>
        <v>0.53652827992829255</v>
      </c>
      <c r="N31" s="37">
        <v>1142.6400000000001</v>
      </c>
      <c r="O31" s="37">
        <v>59.561999999999998</v>
      </c>
      <c r="P31" s="37">
        <v>78.438999999999993</v>
      </c>
      <c r="Q31" s="37">
        <v>102.012</v>
      </c>
      <c r="R31" s="40">
        <v>135.82499999999999</v>
      </c>
      <c r="S31" s="20">
        <f t="shared" si="6"/>
        <v>-4.2618349314100055</v>
      </c>
      <c r="T31" s="20">
        <f t="shared" si="7"/>
        <v>0.39717894486880667</v>
      </c>
      <c r="U31" s="20">
        <f t="shared" si="8"/>
        <v>0.37909582285499899</v>
      </c>
      <c r="V31" s="20">
        <f t="shared" si="9"/>
        <v>0.41301017596739176</v>
      </c>
    </row>
    <row r="32" spans="1:22" s="21" customFormat="1" ht="18" customHeight="1" x14ac:dyDescent="0.25">
      <c r="A32" s="16"/>
      <c r="B32" s="16" t="s">
        <v>125</v>
      </c>
      <c r="C32" s="17" t="s">
        <v>5</v>
      </c>
      <c r="D32" s="18" t="s">
        <v>81</v>
      </c>
      <c r="E32" s="37">
        <v>6509.98</v>
      </c>
      <c r="F32" s="37">
        <v>2507.2399999999998</v>
      </c>
      <c r="G32" s="37">
        <v>1977.98</v>
      </c>
      <c r="H32" s="37">
        <v>347.82100000000003</v>
      </c>
      <c r="I32" s="37">
        <v>236.441</v>
      </c>
      <c r="J32" s="19">
        <f t="shared" si="2"/>
        <v>-1.3765530095695688</v>
      </c>
      <c r="K32" s="19">
        <f t="shared" si="3"/>
        <v>-0.34207226296036958</v>
      </c>
      <c r="L32" s="19">
        <f t="shared" si="4"/>
        <v>-2.5076108942376116</v>
      </c>
      <c r="M32" s="19">
        <f t="shared" si="5"/>
        <v>-0.55686481183408987</v>
      </c>
      <c r="N32" s="37">
        <v>6717.7</v>
      </c>
      <c r="O32" s="37">
        <v>3553.94</v>
      </c>
      <c r="P32" s="37">
        <v>2302.0300000000002</v>
      </c>
      <c r="Q32" s="37">
        <v>440.38900000000001</v>
      </c>
      <c r="R32" s="40">
        <v>195.893</v>
      </c>
      <c r="S32" s="20">
        <f t="shared" si="6"/>
        <v>-0.91854804390472933</v>
      </c>
      <c r="T32" s="20">
        <f t="shared" si="7"/>
        <v>-0.62651269026638823</v>
      </c>
      <c r="U32" s="20">
        <f t="shared" si="8"/>
        <v>-2.3860562958123728</v>
      </c>
      <c r="V32" s="20">
        <f t="shared" si="9"/>
        <v>-1.1687125882750025</v>
      </c>
    </row>
    <row r="33" spans="1:22" s="21" customFormat="1" ht="18" customHeight="1" x14ac:dyDescent="0.25">
      <c r="A33" s="16"/>
      <c r="B33" s="16" t="s">
        <v>125</v>
      </c>
      <c r="C33" s="17" t="s">
        <v>65</v>
      </c>
      <c r="D33" s="18" t="s">
        <v>81</v>
      </c>
      <c r="E33" s="37">
        <v>150.40100000000001</v>
      </c>
      <c r="F33" s="37">
        <v>121.42700000000001</v>
      </c>
      <c r="G33" s="37">
        <v>116.152</v>
      </c>
      <c r="H33" s="37">
        <v>30.050999999999998</v>
      </c>
      <c r="I33" s="37">
        <v>31.149000000000001</v>
      </c>
      <c r="J33" s="19">
        <f t="shared" si="2"/>
        <v>-0.30872491047009087</v>
      </c>
      <c r="K33" s="19">
        <f t="shared" si="3"/>
        <v>-6.4075253038720165E-2</v>
      </c>
      <c r="L33" s="19">
        <f t="shared" si="4"/>
        <v>-1.9505290907934736</v>
      </c>
      <c r="M33" s="19">
        <f t="shared" si="5"/>
        <v>5.1772848102332257E-2</v>
      </c>
      <c r="N33" s="37">
        <v>221.77500000000001</v>
      </c>
      <c r="O33" s="37">
        <v>91.756</v>
      </c>
      <c r="P33" s="37">
        <v>149.43799999999999</v>
      </c>
      <c r="Q33" s="37">
        <v>29.234999999999999</v>
      </c>
      <c r="R33" s="40">
        <v>31.568999999999999</v>
      </c>
      <c r="S33" s="20">
        <f t="shared" si="6"/>
        <v>-1.2732223390158413</v>
      </c>
      <c r="T33" s="20">
        <f t="shared" si="7"/>
        <v>0.70367264685031417</v>
      </c>
      <c r="U33" s="20">
        <f t="shared" si="8"/>
        <v>-2.3537785555842698</v>
      </c>
      <c r="V33" s="20">
        <f t="shared" si="9"/>
        <v>0.1108119703193516</v>
      </c>
    </row>
    <row r="34" spans="1:22" s="21" customFormat="1" ht="18" customHeight="1" x14ac:dyDescent="0.25">
      <c r="A34" s="16">
        <v>26</v>
      </c>
      <c r="B34" s="16" t="s">
        <v>126</v>
      </c>
      <c r="C34" s="17" t="s">
        <v>71</v>
      </c>
      <c r="D34" s="18" t="s">
        <v>127</v>
      </c>
      <c r="E34" s="37">
        <v>1373.38</v>
      </c>
      <c r="F34" s="37">
        <v>656.71400000000006</v>
      </c>
      <c r="G34" s="37">
        <v>431.87200000000001</v>
      </c>
      <c r="H34" s="37">
        <v>90.575999999999993</v>
      </c>
      <c r="I34" s="37">
        <v>87.168999999999997</v>
      </c>
      <c r="J34" s="19">
        <f t="shared" si="2"/>
        <v>-1.0643937430434112</v>
      </c>
      <c r="K34" s="19">
        <f t="shared" si="3"/>
        <v>-0.60466142746552243</v>
      </c>
      <c r="L34" s="19">
        <f t="shared" si="4"/>
        <v>-2.2534030499659643</v>
      </c>
      <c r="M34" s="19">
        <f t="shared" si="5"/>
        <v>-5.5313669662898808E-2</v>
      </c>
      <c r="N34" s="37">
        <v>2025.52</v>
      </c>
      <c r="O34" s="37">
        <v>739.14499999999998</v>
      </c>
      <c r="P34" s="37">
        <v>481.78300000000002</v>
      </c>
      <c r="Q34" s="37">
        <v>229.042</v>
      </c>
      <c r="R34" s="40">
        <v>84.120999999999995</v>
      </c>
      <c r="S34" s="20">
        <f t="shared" si="6"/>
        <v>-1.4543630157846044</v>
      </c>
      <c r="T34" s="20">
        <f t="shared" si="7"/>
        <v>-0.61747392125830414</v>
      </c>
      <c r="U34" s="20">
        <f t="shared" si="8"/>
        <v>-1.0727713149699114</v>
      </c>
      <c r="V34" s="20">
        <f t="shared" si="9"/>
        <v>-1.4450742676303849</v>
      </c>
    </row>
    <row r="35" spans="1:22" s="21" customFormat="1" ht="18" customHeight="1" x14ac:dyDescent="0.25">
      <c r="A35" s="16">
        <v>27</v>
      </c>
      <c r="B35" s="16" t="s">
        <v>77</v>
      </c>
      <c r="C35" s="17" t="s">
        <v>76</v>
      </c>
      <c r="D35" s="18" t="s">
        <v>128</v>
      </c>
      <c r="E35" s="37">
        <v>296.178</v>
      </c>
      <c r="F35" s="37">
        <v>163.482</v>
      </c>
      <c r="G35" s="37">
        <v>54.226999999999997</v>
      </c>
      <c r="H35" s="37">
        <v>20.678000000000001</v>
      </c>
      <c r="I35" s="37">
        <v>19.721</v>
      </c>
      <c r="J35" s="19">
        <f t="shared" ref="J35:J36" si="14">LOG(F35/E35,2)</f>
        <v>-0.85733268354699976</v>
      </c>
      <c r="K35" s="19">
        <f t="shared" ref="K35:K36" si="15">LOG(G35/F35,2)</f>
        <v>-1.5920485347037534</v>
      </c>
      <c r="L35" s="19">
        <f t="shared" ref="L35:L36" si="16">LOG(H35/G35,2)</f>
        <v>-1.3909147050786699</v>
      </c>
      <c r="M35" s="19">
        <f t="shared" ref="M35:M36" si="17">LOG(I35/H35,2)</f>
        <v>-6.8363944434267729E-2</v>
      </c>
      <c r="N35" s="37">
        <v>440.37299999999999</v>
      </c>
      <c r="O35" s="37">
        <v>220.52500000000001</v>
      </c>
      <c r="P35" s="37">
        <v>67.697999999999993</v>
      </c>
      <c r="Q35" s="37">
        <v>51.139000000000003</v>
      </c>
      <c r="R35" s="40">
        <v>20.3</v>
      </c>
      <c r="S35" s="20">
        <f t="shared" ref="S35:S36" si="18">LOG(O35/N35,2)</f>
        <v>-0.99778380020773705</v>
      </c>
      <c r="T35" s="20">
        <f t="shared" ref="T35:T36" si="19">LOG(P35/O35,2)</f>
        <v>-1.7037570993312789</v>
      </c>
      <c r="U35" s="20">
        <f t="shared" ref="U35:U36" si="20">LOG(Q35/P35,2)</f>
        <v>-0.40468926332635691</v>
      </c>
      <c r="V35" s="20">
        <f t="shared" ref="V35:V36" si="21">LOG(R35/Q35,2)</f>
        <v>-1.3329442221963606</v>
      </c>
    </row>
    <row r="36" spans="1:22" s="21" customFormat="1" ht="18" customHeight="1" x14ac:dyDescent="0.25">
      <c r="A36" s="16">
        <v>28</v>
      </c>
      <c r="B36" s="16" t="s">
        <v>129</v>
      </c>
      <c r="C36" s="17" t="s">
        <v>25</v>
      </c>
      <c r="D36" s="18" t="s">
        <v>130</v>
      </c>
      <c r="E36" s="37">
        <v>1546</v>
      </c>
      <c r="F36" s="37">
        <v>161.876</v>
      </c>
      <c r="G36" s="37">
        <v>305.62400000000002</v>
      </c>
      <c r="H36" s="37">
        <v>58.898000000000003</v>
      </c>
      <c r="I36" s="37">
        <v>75.700999999999993</v>
      </c>
      <c r="J36" s="19">
        <f t="shared" si="14"/>
        <v>-3.2555793089766625</v>
      </c>
      <c r="K36" s="19">
        <f t="shared" si="15"/>
        <v>0.91686873440911743</v>
      </c>
      <c r="L36" s="19">
        <f t="shared" si="16"/>
        <v>-2.3754672891929953</v>
      </c>
      <c r="M36" s="19">
        <f t="shared" si="17"/>
        <v>0.3620937128668491</v>
      </c>
      <c r="N36" s="37">
        <v>1731.22</v>
      </c>
      <c r="O36" s="37">
        <v>247.345</v>
      </c>
      <c r="P36" s="37">
        <v>216.40100000000001</v>
      </c>
      <c r="Q36" s="37">
        <v>100.22199999999999</v>
      </c>
      <c r="R36" s="40">
        <v>33.371000000000002</v>
      </c>
      <c r="S36" s="20">
        <f t="shared" si="18"/>
        <v>-2.8071924298900668</v>
      </c>
      <c r="T36" s="20">
        <f t="shared" si="19"/>
        <v>-0.19281757022574267</v>
      </c>
      <c r="U36" s="20">
        <f t="shared" si="20"/>
        <v>-1.1105079327926699</v>
      </c>
      <c r="V36" s="20">
        <f t="shared" si="21"/>
        <v>-1.5865324088747419</v>
      </c>
    </row>
    <row r="37" spans="1:22" s="21" customFormat="1" ht="18" customHeight="1" x14ac:dyDescent="0.25">
      <c r="A37" s="16">
        <v>29</v>
      </c>
      <c r="B37" s="16" t="s">
        <v>131</v>
      </c>
      <c r="C37" s="17" t="s">
        <v>70</v>
      </c>
      <c r="D37" s="18" t="s">
        <v>132</v>
      </c>
      <c r="E37" s="37">
        <v>1604.19</v>
      </c>
      <c r="F37" s="37">
        <v>908.01599999999996</v>
      </c>
      <c r="G37" s="37">
        <v>559.80100000000004</v>
      </c>
      <c r="H37" s="37">
        <v>107.735</v>
      </c>
      <c r="I37" s="37">
        <v>84.369</v>
      </c>
      <c r="J37" s="19">
        <f t="shared" si="2"/>
        <v>-0.8210554001323761</v>
      </c>
      <c r="K37" s="19">
        <f t="shared" si="3"/>
        <v>-0.69780365516117204</v>
      </c>
      <c r="L37" s="19">
        <f t="shared" si="4"/>
        <v>-2.3774270479533666</v>
      </c>
      <c r="M37" s="19">
        <f t="shared" si="5"/>
        <v>-0.35270210924847845</v>
      </c>
      <c r="N37" s="37">
        <v>2298.06</v>
      </c>
      <c r="O37" s="37">
        <v>935.64800000000002</v>
      </c>
      <c r="P37" s="37">
        <v>671.78399999999999</v>
      </c>
      <c r="Q37" s="37">
        <v>236.154</v>
      </c>
      <c r="R37" s="40">
        <v>85.641000000000005</v>
      </c>
      <c r="S37" s="20">
        <f t="shared" si="6"/>
        <v>-1.2963786848738892</v>
      </c>
      <c r="T37" s="20">
        <f t="shared" si="7"/>
        <v>-0.47796844072849948</v>
      </c>
      <c r="U37" s="20">
        <f t="shared" si="8"/>
        <v>-1.5082694628471909</v>
      </c>
      <c r="V37" s="20">
        <f t="shared" si="9"/>
        <v>-1.463354425428141</v>
      </c>
    </row>
    <row r="38" spans="1:22" s="21" customFormat="1" ht="18" customHeight="1" x14ac:dyDescent="0.25">
      <c r="A38" s="32">
        <v>30</v>
      </c>
      <c r="B38" s="32" t="s">
        <v>133</v>
      </c>
      <c r="C38" s="33" t="s">
        <v>69</v>
      </c>
      <c r="D38" s="34" t="s">
        <v>134</v>
      </c>
      <c r="E38" s="38">
        <v>1819.35</v>
      </c>
      <c r="F38" s="38">
        <v>903.279</v>
      </c>
      <c r="G38" s="38">
        <v>582.89599999999996</v>
      </c>
      <c r="H38" s="38">
        <v>102.879</v>
      </c>
      <c r="I38" s="38">
        <v>99.279799999999994</v>
      </c>
      <c r="J38" s="35">
        <f t="shared" si="2"/>
        <v>-1.0101795365626858</v>
      </c>
      <c r="K38" s="35">
        <f t="shared" si="3"/>
        <v>-0.63193316699915891</v>
      </c>
      <c r="L38" s="35">
        <f t="shared" si="4"/>
        <v>-2.5022899768652755</v>
      </c>
      <c r="M38" s="35">
        <f t="shared" si="5"/>
        <v>-5.1376410362373656E-2</v>
      </c>
      <c r="N38" s="38">
        <v>2552.69</v>
      </c>
      <c r="O38" s="38">
        <v>1036.32</v>
      </c>
      <c r="P38" s="38">
        <v>772.58299999999997</v>
      </c>
      <c r="Q38" s="38">
        <v>307.54599999999999</v>
      </c>
      <c r="R38" s="38">
        <v>113.735</v>
      </c>
      <c r="S38" s="35">
        <f t="shared" si="6"/>
        <v>-1.3005487924402075</v>
      </c>
      <c r="T38" s="35">
        <f t="shared" si="7"/>
        <v>-0.42370771649302885</v>
      </c>
      <c r="U38" s="35">
        <f t="shared" si="8"/>
        <v>-1.3288877205954304</v>
      </c>
      <c r="V38" s="35">
        <f t="shared" si="9"/>
        <v>-1.4351259248390784</v>
      </c>
    </row>
    <row r="39" spans="1:22" s="21" customFormat="1" ht="23.4" customHeight="1" x14ac:dyDescent="0.25">
      <c r="A39" s="67" t="s">
        <v>158</v>
      </c>
      <c r="B39" s="73"/>
      <c r="C39" s="73"/>
      <c r="D39" s="73"/>
      <c r="E39" s="73"/>
      <c r="F39" s="73"/>
      <c r="G39" s="73"/>
      <c r="H39" s="73"/>
      <c r="I39" s="73"/>
      <c r="J39" s="73"/>
      <c r="K39" s="73"/>
      <c r="L39" s="73"/>
      <c r="M39" s="73"/>
      <c r="N39" s="73"/>
      <c r="O39" s="73"/>
      <c r="P39" s="73"/>
      <c r="Q39" s="73"/>
      <c r="R39" s="73"/>
      <c r="S39" s="73"/>
      <c r="T39" s="73"/>
      <c r="U39" s="73"/>
      <c r="V39" s="73"/>
    </row>
    <row r="40" spans="1:22" s="21" customFormat="1" ht="13.8" x14ac:dyDescent="0.25">
      <c r="A40" s="22">
        <v>1</v>
      </c>
      <c r="B40" s="22" t="s">
        <v>1</v>
      </c>
      <c r="C40" s="23" t="s">
        <v>63</v>
      </c>
      <c r="D40" s="18" t="s">
        <v>84</v>
      </c>
      <c r="E40" s="41">
        <v>25.591000000000001</v>
      </c>
      <c r="F40" s="41">
        <v>69.567999999999998</v>
      </c>
      <c r="G40" s="41">
        <v>171.69300000000001</v>
      </c>
      <c r="H40" s="41">
        <v>5.2818399999999999</v>
      </c>
      <c r="I40" s="41">
        <v>7.8051300000000001</v>
      </c>
      <c r="J40" s="19">
        <f t="shared" ref="J40" si="22">LOG(F40/E40,2)</f>
        <v>1.4427873219046046</v>
      </c>
      <c r="K40" s="19">
        <f t="shared" ref="K40" si="23">LOG(G40/F40,2)</f>
        <v>1.3033354706298586</v>
      </c>
      <c r="L40" s="19">
        <f t="shared" ref="L40" si="24">LOG(H40/G40,2)</f>
        <v>-5.022646811629933</v>
      </c>
      <c r="M40" s="19">
        <f t="shared" ref="M40" si="25">LOG(I40/H40,2)</f>
        <v>0.5633820621517347</v>
      </c>
      <c r="N40" s="41">
        <v>25.258500000000002</v>
      </c>
      <c r="O40" s="41">
        <v>123.09699999999999</v>
      </c>
      <c r="P40" s="41">
        <v>194.11</v>
      </c>
      <c r="Q40" s="41">
        <v>10.5779</v>
      </c>
      <c r="R40" s="41">
        <v>6.4537599999999999</v>
      </c>
      <c r="S40" s="19">
        <f t="shared" ref="S40" si="26">LOG(O40/N40,2)</f>
        <v>2.2849547313272107</v>
      </c>
      <c r="T40" s="19">
        <f t="shared" ref="T40" si="27">LOG(P40/O40,2)</f>
        <v>0.65707884125298199</v>
      </c>
      <c r="U40" s="19">
        <f t="shared" ref="U40" si="28">LOG(Q40/P40,2)</f>
        <v>-4.1977492966447549</v>
      </c>
      <c r="V40" s="19">
        <f t="shared" ref="V40" si="29">LOG(R40/Q40,2)</f>
        <v>-0.71284140825587539</v>
      </c>
    </row>
    <row r="41" spans="1:22" s="21" customFormat="1" ht="13.8" x14ac:dyDescent="0.25">
      <c r="A41" s="22"/>
      <c r="B41" s="22" t="s">
        <v>1</v>
      </c>
      <c r="C41" s="23" t="s">
        <v>64</v>
      </c>
      <c r="D41" s="18" t="s">
        <v>85</v>
      </c>
      <c r="E41" s="41">
        <v>199.291</v>
      </c>
      <c r="F41" s="41">
        <v>68.738900000000001</v>
      </c>
      <c r="G41" s="41">
        <v>69.248099999999994</v>
      </c>
      <c r="H41" s="41">
        <v>41.420999999999999</v>
      </c>
      <c r="I41" s="41">
        <v>37.348500000000001</v>
      </c>
      <c r="J41" s="19">
        <f t="shared" ref="J41:J61" si="30">LOG(F41/E41,2)</f>
        <v>-1.5356778892470917</v>
      </c>
      <c r="K41" s="19">
        <f t="shared" ref="K41:K61" si="31">LOG(G41/F41,2)</f>
        <v>1.0647722603367521E-2</v>
      </c>
      <c r="L41" s="19">
        <f t="shared" ref="L41:L61" si="32">LOG(H41/G41,2)</f>
        <v>-0.74141210363240795</v>
      </c>
      <c r="M41" s="19">
        <f t="shared" ref="M41:M61" si="33">LOG(I41/H41,2)</f>
        <v>-0.14931208172660018</v>
      </c>
      <c r="N41" s="41">
        <v>286.15800000000002</v>
      </c>
      <c r="O41" s="41">
        <v>108.723</v>
      </c>
      <c r="P41" s="41">
        <v>72.475300000000004</v>
      </c>
      <c r="Q41" s="41">
        <v>49.434399999999997</v>
      </c>
      <c r="R41" s="41">
        <v>53.708100000000002</v>
      </c>
      <c r="S41" s="19">
        <f t="shared" ref="S41:S61" si="34">LOG(O41/N41,2)</f>
        <v>-1.3961547701404327</v>
      </c>
      <c r="T41" s="19">
        <f t="shared" ref="T41:T61" si="35">LOG(P41/O41,2)</f>
        <v>-0.58509586491572707</v>
      </c>
      <c r="U41" s="19">
        <f t="shared" ref="U41:U61" si="36">LOG(Q41/P41,2)</f>
        <v>-0.5519740781789354</v>
      </c>
      <c r="V41" s="19">
        <f t="shared" ref="V41:V61" si="37">LOG(R41/Q41,2)</f>
        <v>0.1196243630914135</v>
      </c>
    </row>
    <row r="42" spans="1:22" s="21" customFormat="1" ht="13.8" x14ac:dyDescent="0.25">
      <c r="A42" s="22"/>
      <c r="B42" s="22" t="s">
        <v>1</v>
      </c>
      <c r="C42" s="23" t="s">
        <v>66</v>
      </c>
      <c r="D42" s="18" t="s">
        <v>85</v>
      </c>
      <c r="E42" s="41">
        <v>82.983400000000003</v>
      </c>
      <c r="F42" s="41">
        <v>245.017</v>
      </c>
      <c r="G42" s="41">
        <v>225.24799999999999</v>
      </c>
      <c r="H42" s="41">
        <v>43.788499999999999</v>
      </c>
      <c r="I42" s="41">
        <v>45.068600000000004</v>
      </c>
      <c r="J42" s="19">
        <f t="shared" si="30"/>
        <v>1.5619871774188736</v>
      </c>
      <c r="K42" s="19">
        <f t="shared" si="31"/>
        <v>-0.12136755486609623</v>
      </c>
      <c r="L42" s="19">
        <f t="shared" si="32"/>
        <v>-2.362890360849482</v>
      </c>
      <c r="M42" s="19">
        <f t="shared" si="33"/>
        <v>4.1570604925459838E-2</v>
      </c>
      <c r="N42" s="41">
        <v>75.243899999999996</v>
      </c>
      <c r="O42" s="41">
        <v>170.85300000000001</v>
      </c>
      <c r="P42" s="41">
        <v>201.39099999999999</v>
      </c>
      <c r="Q42" s="41">
        <v>86.921999999999997</v>
      </c>
      <c r="R42" s="41">
        <v>48.031799999999997</v>
      </c>
      <c r="S42" s="19">
        <f t="shared" si="34"/>
        <v>1.1831090473265786</v>
      </c>
      <c r="T42" s="19">
        <f t="shared" si="35"/>
        <v>0.23724363171151355</v>
      </c>
      <c r="U42" s="19">
        <f t="shared" si="36"/>
        <v>-1.2122059367390761</v>
      </c>
      <c r="V42" s="19">
        <f t="shared" si="37"/>
        <v>-0.85573149523130676</v>
      </c>
    </row>
    <row r="43" spans="1:22" s="21" customFormat="1" ht="13.8" x14ac:dyDescent="0.25">
      <c r="A43" s="22"/>
      <c r="B43" s="22" t="s">
        <v>1</v>
      </c>
      <c r="C43" s="23" t="s">
        <v>67</v>
      </c>
      <c r="D43" s="18" t="s">
        <v>85</v>
      </c>
      <c r="E43" s="41">
        <v>42.862900000000003</v>
      </c>
      <c r="F43" s="41">
        <v>34.225700000000003</v>
      </c>
      <c r="G43" s="41">
        <v>49.449300000000001</v>
      </c>
      <c r="H43" s="41">
        <v>19.9834</v>
      </c>
      <c r="I43" s="41">
        <v>21.3735</v>
      </c>
      <c r="J43" s="19">
        <f t="shared" si="30"/>
        <v>-0.32464941411122528</v>
      </c>
      <c r="K43" s="19">
        <f t="shared" si="31"/>
        <v>0.53087005000547738</v>
      </c>
      <c r="L43" s="19">
        <f t="shared" si="32"/>
        <v>-1.3071480325585094</v>
      </c>
      <c r="M43" s="19">
        <f t="shared" si="33"/>
        <v>9.7021108784158899E-2</v>
      </c>
      <c r="N43" s="41">
        <v>44.857500000000002</v>
      </c>
      <c r="O43" s="41">
        <v>38.262599999999999</v>
      </c>
      <c r="P43" s="41">
        <v>51.734400000000001</v>
      </c>
      <c r="Q43" s="41">
        <v>25.8614</v>
      </c>
      <c r="R43" s="41">
        <v>20.8032</v>
      </c>
      <c r="S43" s="19">
        <f t="shared" si="34"/>
        <v>-0.22941430805953483</v>
      </c>
      <c r="T43" s="19">
        <f t="shared" si="35"/>
        <v>0.43518898740720663</v>
      </c>
      <c r="U43" s="19">
        <f t="shared" si="36"/>
        <v>-1.0003235205001575</v>
      </c>
      <c r="V43" s="19">
        <f t="shared" si="37"/>
        <v>-0.31399491279591574</v>
      </c>
    </row>
    <row r="44" spans="1:22" s="21" customFormat="1" ht="13.8" x14ac:dyDescent="0.25">
      <c r="A44" s="22"/>
      <c r="B44" s="22" t="s">
        <v>1</v>
      </c>
      <c r="C44" s="23" t="s">
        <v>9</v>
      </c>
      <c r="D44" s="18" t="s">
        <v>85</v>
      </c>
      <c r="E44" s="41">
        <v>271.24200000000002</v>
      </c>
      <c r="F44" s="41">
        <v>48.7988</v>
      </c>
      <c r="G44" s="41">
        <v>68.671499999999995</v>
      </c>
      <c r="H44" s="41">
        <v>17.345500000000001</v>
      </c>
      <c r="I44" s="41">
        <v>20.484300000000001</v>
      </c>
      <c r="J44" s="19">
        <f t="shared" si="30"/>
        <v>-2.4746630110414389</v>
      </c>
      <c r="K44" s="19">
        <f t="shared" si="31"/>
        <v>0.4928658056793081</v>
      </c>
      <c r="L44" s="19">
        <f t="shared" si="32"/>
        <v>-1.9851500486878002</v>
      </c>
      <c r="M44" s="19">
        <f t="shared" si="33"/>
        <v>0.23995716491016511</v>
      </c>
      <c r="N44" s="41">
        <v>436.83199999999999</v>
      </c>
      <c r="O44" s="41">
        <v>82.427499999999995</v>
      </c>
      <c r="P44" s="41">
        <v>63.055300000000003</v>
      </c>
      <c r="Q44" s="41">
        <v>42.927500000000002</v>
      </c>
      <c r="R44" s="41">
        <v>19.4968</v>
      </c>
      <c r="S44" s="19">
        <f t="shared" si="34"/>
        <v>-2.4058809001747581</v>
      </c>
      <c r="T44" s="19">
        <f t="shared" si="35"/>
        <v>-0.38650810025267279</v>
      </c>
      <c r="U44" s="19">
        <f t="shared" si="36"/>
        <v>-0.55471548283765437</v>
      </c>
      <c r="V44" s="19">
        <f t="shared" si="37"/>
        <v>-1.1386648013614238</v>
      </c>
    </row>
    <row r="45" spans="1:22" s="21" customFormat="1" ht="13.8" x14ac:dyDescent="0.25">
      <c r="A45" s="22"/>
      <c r="B45" s="22" t="s">
        <v>1</v>
      </c>
      <c r="C45" s="23" t="s">
        <v>68</v>
      </c>
      <c r="D45" s="18" t="s">
        <v>86</v>
      </c>
      <c r="E45" s="41">
        <v>140.88399999999999</v>
      </c>
      <c r="F45" s="41">
        <v>27.0243</v>
      </c>
      <c r="G45" s="41">
        <v>55.634399999999999</v>
      </c>
      <c r="H45" s="41">
        <v>22.6449</v>
      </c>
      <c r="I45" s="41">
        <v>29.8675</v>
      </c>
      <c r="J45" s="19">
        <f t="shared" si="30"/>
        <v>-2.3821786220963483</v>
      </c>
      <c r="K45" s="19">
        <f t="shared" si="31"/>
        <v>1.0417199607491516</v>
      </c>
      <c r="L45" s="19">
        <f t="shared" si="32"/>
        <v>-1.2967910411678607</v>
      </c>
      <c r="M45" s="19">
        <f t="shared" si="33"/>
        <v>0.39939031631499555</v>
      </c>
      <c r="N45" s="41">
        <v>207.143</v>
      </c>
      <c r="O45" s="41">
        <v>50.7346</v>
      </c>
      <c r="P45" s="41">
        <v>42.326799999999999</v>
      </c>
      <c r="Q45" s="41">
        <v>25.360199999999999</v>
      </c>
      <c r="R45" s="41">
        <v>38.273800000000001</v>
      </c>
      <c r="S45" s="19">
        <f t="shared" si="34"/>
        <v>-2.0295851903797608</v>
      </c>
      <c r="T45" s="19">
        <f t="shared" si="35"/>
        <v>-0.26139855070651918</v>
      </c>
      <c r="U45" s="19">
        <f t="shared" si="36"/>
        <v>-0.73900529867920661</v>
      </c>
      <c r="V45" s="19">
        <f t="shared" si="37"/>
        <v>0.59379102240455428</v>
      </c>
    </row>
    <row r="46" spans="1:22" s="21" customFormat="1" ht="13.8" x14ac:dyDescent="0.25">
      <c r="A46" s="22"/>
      <c r="B46" s="22" t="s">
        <v>1</v>
      </c>
      <c r="C46" s="23" t="s">
        <v>80</v>
      </c>
      <c r="D46" s="18" t="s">
        <v>87</v>
      </c>
      <c r="E46" s="41">
        <v>62.824599999999997</v>
      </c>
      <c r="F46" s="41">
        <v>10.555199999999999</v>
      </c>
      <c r="G46" s="41">
        <v>14.819699999999999</v>
      </c>
      <c r="H46" s="41">
        <v>19.491399999999999</v>
      </c>
      <c r="I46" s="41">
        <v>20.7776</v>
      </c>
      <c r="J46" s="19">
        <f t="shared" si="30"/>
        <v>-2.5733756654536304</v>
      </c>
      <c r="K46" s="19">
        <f t="shared" si="31"/>
        <v>0.48956232785578518</v>
      </c>
      <c r="L46" s="19">
        <f t="shared" si="32"/>
        <v>0.39532147512860905</v>
      </c>
      <c r="M46" s="19">
        <f t="shared" si="33"/>
        <v>9.2191301466658521E-2</v>
      </c>
      <c r="N46" s="41">
        <v>130.17400000000001</v>
      </c>
      <c r="O46" s="41">
        <v>11.9084</v>
      </c>
      <c r="P46" s="41">
        <v>13.6478</v>
      </c>
      <c r="Q46" s="41">
        <v>20.268899999999999</v>
      </c>
      <c r="R46" s="41">
        <v>21.527200000000001</v>
      </c>
      <c r="S46" s="19">
        <f t="shared" si="34"/>
        <v>-3.4503898315913064</v>
      </c>
      <c r="T46" s="19">
        <f t="shared" si="35"/>
        <v>0.19668882288084669</v>
      </c>
      <c r="U46" s="19">
        <f t="shared" si="36"/>
        <v>0.57059938525823062</v>
      </c>
      <c r="V46" s="19">
        <f t="shared" si="37"/>
        <v>8.6892887853328798E-2</v>
      </c>
    </row>
    <row r="47" spans="1:22" s="21" customFormat="1" ht="13.8" x14ac:dyDescent="0.25">
      <c r="A47" s="22"/>
      <c r="B47" s="22" t="s">
        <v>1</v>
      </c>
      <c r="C47" s="23" t="s">
        <v>0</v>
      </c>
      <c r="D47" s="18" t="s">
        <v>88</v>
      </c>
      <c r="E47" s="41">
        <v>60.949399999999997</v>
      </c>
      <c r="F47" s="41">
        <v>14.675800000000001</v>
      </c>
      <c r="G47" s="41">
        <v>16.330100000000002</v>
      </c>
      <c r="H47" s="41">
        <v>22.709700000000002</v>
      </c>
      <c r="I47" s="41">
        <v>25.834299999999999</v>
      </c>
      <c r="J47" s="19">
        <f t="shared" si="30"/>
        <v>-2.0541728697292787</v>
      </c>
      <c r="K47" s="19">
        <f t="shared" si="31"/>
        <v>0.15409447654009781</v>
      </c>
      <c r="L47" s="19">
        <f t="shared" si="32"/>
        <v>0.47577502235793229</v>
      </c>
      <c r="M47" s="19">
        <f t="shared" si="33"/>
        <v>0.18597914551310984</v>
      </c>
      <c r="N47" s="41">
        <v>122.566</v>
      </c>
      <c r="O47" s="41">
        <v>18.805299999999999</v>
      </c>
      <c r="P47" s="41">
        <v>18.648499999999999</v>
      </c>
      <c r="Q47" s="41">
        <v>17.050899999999999</v>
      </c>
      <c r="R47" s="41">
        <v>28.3123</v>
      </c>
      <c r="S47" s="19">
        <f t="shared" si="34"/>
        <v>-2.7043476017522003</v>
      </c>
      <c r="T47" s="19">
        <f t="shared" si="35"/>
        <v>-1.2079730442531312E-2</v>
      </c>
      <c r="U47" s="19">
        <f t="shared" si="36"/>
        <v>-0.1292117001302899</v>
      </c>
      <c r="V47" s="19">
        <f t="shared" si="37"/>
        <v>0.73158106266961298</v>
      </c>
    </row>
    <row r="48" spans="1:22" s="21" customFormat="1" ht="13.8" x14ac:dyDescent="0.25">
      <c r="A48" s="22"/>
      <c r="B48" s="22" t="s">
        <v>1</v>
      </c>
      <c r="C48" s="23" t="s">
        <v>55</v>
      </c>
      <c r="D48" s="18" t="s">
        <v>85</v>
      </c>
      <c r="E48" s="41">
        <v>61.773600000000002</v>
      </c>
      <c r="F48" s="41">
        <v>20.313800000000001</v>
      </c>
      <c r="G48" s="41">
        <v>18.954599999999999</v>
      </c>
      <c r="H48" s="41">
        <v>6.0790499999999996</v>
      </c>
      <c r="I48" s="41">
        <v>8.2810699999999997</v>
      </c>
      <c r="J48" s="19">
        <f t="shared" si="30"/>
        <v>-1.6045302669886867</v>
      </c>
      <c r="K48" s="19">
        <f t="shared" si="31"/>
        <v>-9.9912131002122317E-2</v>
      </c>
      <c r="L48" s="19">
        <f t="shared" si="32"/>
        <v>-1.6406302214859347</v>
      </c>
      <c r="M48" s="19">
        <f t="shared" si="33"/>
        <v>0.44597130595225076</v>
      </c>
      <c r="N48" s="41">
        <v>107.94799999999999</v>
      </c>
      <c r="O48" s="41">
        <v>27.030899999999999</v>
      </c>
      <c r="P48" s="41">
        <v>18.7241</v>
      </c>
      <c r="Q48" s="41">
        <v>9.4412500000000001</v>
      </c>
      <c r="R48" s="41">
        <v>8.8185699999999994</v>
      </c>
      <c r="S48" s="19">
        <f t="shared" si="34"/>
        <v>-1.9976550615170703</v>
      </c>
      <c r="T48" s="19">
        <f t="shared" si="35"/>
        <v>-0.52971317233392934</v>
      </c>
      <c r="U48" s="19">
        <f t="shared" si="36"/>
        <v>-0.98784658831629368</v>
      </c>
      <c r="V48" s="19">
        <f t="shared" si="37"/>
        <v>-9.8433151290774318E-2</v>
      </c>
    </row>
    <row r="49" spans="1:22" s="21" customFormat="1" ht="13.8" x14ac:dyDescent="0.25">
      <c r="A49" s="22"/>
      <c r="B49" s="22" t="s">
        <v>1</v>
      </c>
      <c r="C49" s="23" t="s">
        <v>56</v>
      </c>
      <c r="D49" s="18" t="s">
        <v>85</v>
      </c>
      <c r="E49" s="41">
        <v>10.9255</v>
      </c>
      <c r="F49" s="41">
        <v>26.511099999999999</v>
      </c>
      <c r="G49" s="41">
        <v>42.037599999999998</v>
      </c>
      <c r="H49" s="41">
        <v>35.369599999999998</v>
      </c>
      <c r="I49" s="41">
        <v>35.741199999999999</v>
      </c>
      <c r="J49" s="19">
        <f t="shared" si="30"/>
        <v>1.2788972263800136</v>
      </c>
      <c r="K49" s="19">
        <f t="shared" si="31"/>
        <v>0.66508377384374584</v>
      </c>
      <c r="L49" s="19">
        <f t="shared" si="32"/>
        <v>-0.24917040219072167</v>
      </c>
      <c r="M49" s="19">
        <f t="shared" si="33"/>
        <v>1.507816976199786E-2</v>
      </c>
      <c r="N49" s="41">
        <v>13.09</v>
      </c>
      <c r="O49" s="41">
        <v>20.4633</v>
      </c>
      <c r="P49" s="41">
        <v>23.2849</v>
      </c>
      <c r="Q49" s="41">
        <v>35.9833</v>
      </c>
      <c r="R49" s="41">
        <v>42.386200000000002</v>
      </c>
      <c r="S49" s="19">
        <f t="shared" si="34"/>
        <v>0.64457372178509176</v>
      </c>
      <c r="T49" s="19">
        <f t="shared" si="35"/>
        <v>0.18635586726376077</v>
      </c>
      <c r="U49" s="19">
        <f t="shared" si="36"/>
        <v>0.62793281474653195</v>
      </c>
      <c r="V49" s="19">
        <f t="shared" si="37"/>
        <v>0.23626713087487419</v>
      </c>
    </row>
    <row r="50" spans="1:22" s="21" customFormat="1" ht="13.8" x14ac:dyDescent="0.25">
      <c r="A50" s="22"/>
      <c r="B50" s="22" t="s">
        <v>1</v>
      </c>
      <c r="C50" s="23" t="s">
        <v>57</v>
      </c>
      <c r="D50" s="18" t="s">
        <v>85</v>
      </c>
      <c r="E50" s="41">
        <v>62.476900000000001</v>
      </c>
      <c r="F50" s="41">
        <v>9.3509100000000007</v>
      </c>
      <c r="G50" s="41">
        <v>16.709299999999999</v>
      </c>
      <c r="H50" s="41">
        <v>18.647099999999998</v>
      </c>
      <c r="I50" s="41">
        <v>13.2675</v>
      </c>
      <c r="J50" s="19">
        <f t="shared" si="30"/>
        <v>-2.7401441958130652</v>
      </c>
      <c r="K50" s="19">
        <f t="shared" si="31"/>
        <v>0.83747262076404494</v>
      </c>
      <c r="L50" s="19">
        <f t="shared" si="32"/>
        <v>0.15829998368487513</v>
      </c>
      <c r="M50" s="19">
        <f t="shared" si="33"/>
        <v>-0.4910547310105805</v>
      </c>
      <c r="N50" s="41">
        <v>112.732</v>
      </c>
      <c r="O50" s="41">
        <v>11.884600000000001</v>
      </c>
      <c r="P50" s="41">
        <v>5.8026600000000004</v>
      </c>
      <c r="Q50" s="41">
        <v>14.0174</v>
      </c>
      <c r="R50" s="41">
        <v>18.6676</v>
      </c>
      <c r="S50" s="19">
        <f t="shared" si="34"/>
        <v>-3.2457318432873654</v>
      </c>
      <c r="T50" s="19">
        <f t="shared" si="35"/>
        <v>-1.0343070438376227</v>
      </c>
      <c r="U50" s="19">
        <f t="shared" si="36"/>
        <v>1.2724324741973694</v>
      </c>
      <c r="V50" s="19">
        <f t="shared" si="37"/>
        <v>0.41331768172975941</v>
      </c>
    </row>
    <row r="51" spans="1:22" s="21" customFormat="1" ht="13.8" x14ac:dyDescent="0.25">
      <c r="A51" s="22"/>
      <c r="B51" s="22" t="s">
        <v>1</v>
      </c>
      <c r="C51" s="23" t="s">
        <v>58</v>
      </c>
      <c r="D51" s="18" t="s">
        <v>85</v>
      </c>
      <c r="E51" s="41">
        <v>57.601500000000001</v>
      </c>
      <c r="F51" s="41">
        <v>17.222100000000001</v>
      </c>
      <c r="G51" s="41">
        <v>27.190999999999999</v>
      </c>
      <c r="H51" s="41">
        <v>12.295500000000001</v>
      </c>
      <c r="I51" s="41">
        <v>13.3285</v>
      </c>
      <c r="J51" s="19">
        <f t="shared" si="30"/>
        <v>-1.7418453109344603</v>
      </c>
      <c r="K51" s="19">
        <f t="shared" si="31"/>
        <v>0.65886813972580061</v>
      </c>
      <c r="L51" s="19">
        <f t="shared" si="32"/>
        <v>-1.144998806422572</v>
      </c>
      <c r="M51" s="19">
        <f t="shared" si="33"/>
        <v>0.11638402378350912</v>
      </c>
      <c r="N51" s="41">
        <v>109.971</v>
      </c>
      <c r="O51" s="41">
        <v>20.5945</v>
      </c>
      <c r="P51" s="41">
        <v>21.0853</v>
      </c>
      <c r="Q51" s="41">
        <v>24.2576</v>
      </c>
      <c r="R51" s="41">
        <v>14.487500000000001</v>
      </c>
      <c r="S51" s="19">
        <f t="shared" si="34"/>
        <v>-2.4167921212076675</v>
      </c>
      <c r="T51" s="19">
        <f t="shared" si="35"/>
        <v>3.3978447905561995E-2</v>
      </c>
      <c r="U51" s="19">
        <f t="shared" si="36"/>
        <v>0.20219927174831229</v>
      </c>
      <c r="V51" s="19">
        <f t="shared" si="37"/>
        <v>-0.74362815883189315</v>
      </c>
    </row>
    <row r="52" spans="1:22" s="21" customFormat="1" ht="13.8" x14ac:dyDescent="0.25">
      <c r="A52" s="22"/>
      <c r="B52" s="22" t="s">
        <v>1</v>
      </c>
      <c r="C52" s="17" t="s">
        <v>59</v>
      </c>
      <c r="D52" s="18" t="s">
        <v>85</v>
      </c>
      <c r="E52" s="41">
        <v>52.665500000000002</v>
      </c>
      <c r="F52" s="41">
        <v>129.358</v>
      </c>
      <c r="G52" s="41">
        <v>124.405</v>
      </c>
      <c r="H52" s="41">
        <v>15.383699999999999</v>
      </c>
      <c r="I52" s="41">
        <v>15.9826</v>
      </c>
      <c r="J52" s="19">
        <f t="shared" si="30"/>
        <v>1.2964391797408534</v>
      </c>
      <c r="K52" s="19">
        <f t="shared" si="31"/>
        <v>-5.6324808195335641E-2</v>
      </c>
      <c r="L52" s="19">
        <f t="shared" si="32"/>
        <v>-3.0155700314881919</v>
      </c>
      <c r="M52" s="19">
        <f t="shared" si="33"/>
        <v>5.5099586693025206E-2</v>
      </c>
      <c r="N52" s="41">
        <v>77.6203</v>
      </c>
      <c r="O52" s="41">
        <v>124.607</v>
      </c>
      <c r="P52" s="41">
        <v>131.755</v>
      </c>
      <c r="Q52" s="41">
        <v>27.070799999999998</v>
      </c>
      <c r="R52" s="41">
        <v>16.033899999999999</v>
      </c>
      <c r="S52" s="19">
        <f t="shared" si="34"/>
        <v>0.68287920215110909</v>
      </c>
      <c r="T52" s="19">
        <f t="shared" si="35"/>
        <v>8.0472595690038853E-2</v>
      </c>
      <c r="U52" s="19">
        <f t="shared" si="36"/>
        <v>-2.2830482840410271</v>
      </c>
      <c r="V52" s="19">
        <f t="shared" si="37"/>
        <v>-0.75561214130993259</v>
      </c>
    </row>
    <row r="53" spans="1:22" s="21" customFormat="1" ht="13.8" x14ac:dyDescent="0.25">
      <c r="A53" s="22">
        <v>2</v>
      </c>
      <c r="B53" s="22" t="s">
        <v>48</v>
      </c>
      <c r="C53" s="23" t="s">
        <v>47</v>
      </c>
      <c r="D53" s="24" t="s">
        <v>90</v>
      </c>
      <c r="E53" s="25">
        <v>471.26799999999997</v>
      </c>
      <c r="F53" s="25">
        <v>113.105</v>
      </c>
      <c r="G53" s="25">
        <v>190.22900000000001</v>
      </c>
      <c r="H53" s="25">
        <v>55.097099999999998</v>
      </c>
      <c r="I53" s="25">
        <v>55.032699999999998</v>
      </c>
      <c r="J53" s="19">
        <f t="shared" si="30"/>
        <v>-2.0588850153824056</v>
      </c>
      <c r="K53" s="19">
        <f t="shared" si="31"/>
        <v>0.75007449116654668</v>
      </c>
      <c r="L53" s="19">
        <f t="shared" si="32"/>
        <v>-1.7876889081132623</v>
      </c>
      <c r="M53" s="19">
        <f t="shared" si="33"/>
        <v>-1.687273948075332E-3</v>
      </c>
      <c r="N53" s="25">
        <v>665.27</v>
      </c>
      <c r="O53" s="25">
        <v>198.00399999999999</v>
      </c>
      <c r="P53" s="25">
        <v>155.56</v>
      </c>
      <c r="Q53" s="25">
        <v>87.949399999999997</v>
      </c>
      <c r="R53" s="25">
        <v>40.844700000000003</v>
      </c>
      <c r="S53" s="19">
        <f t="shared" si="34"/>
        <v>-1.7484104022495668</v>
      </c>
      <c r="T53" s="19">
        <f t="shared" si="35"/>
        <v>-0.34805843548009363</v>
      </c>
      <c r="U53" s="19">
        <f t="shared" si="36"/>
        <v>-0.82272549925768435</v>
      </c>
      <c r="V53" s="19">
        <f t="shared" si="37"/>
        <v>-1.1065248488150907</v>
      </c>
    </row>
    <row r="54" spans="1:22" s="21" customFormat="1" ht="13.8" x14ac:dyDescent="0.25">
      <c r="A54" s="22">
        <v>3</v>
      </c>
      <c r="B54" s="22" t="s">
        <v>50</v>
      </c>
      <c r="C54" s="23" t="s">
        <v>62</v>
      </c>
      <c r="D54" s="24" t="s">
        <v>89</v>
      </c>
      <c r="E54" s="25">
        <v>789.67100000000005</v>
      </c>
      <c r="F54" s="25">
        <v>391.29</v>
      </c>
      <c r="G54" s="25">
        <v>554.59900000000005</v>
      </c>
      <c r="H54" s="25">
        <v>1022.6</v>
      </c>
      <c r="I54" s="25">
        <v>932.57</v>
      </c>
      <c r="J54" s="19">
        <f t="shared" si="30"/>
        <v>-1.0130134690955162</v>
      </c>
      <c r="K54" s="19">
        <f t="shared" si="31"/>
        <v>0.50320677456503271</v>
      </c>
      <c r="L54" s="19">
        <f t="shared" si="32"/>
        <v>0.88272501097516298</v>
      </c>
      <c r="M54" s="19">
        <f t="shared" si="33"/>
        <v>-0.13295800589816792</v>
      </c>
      <c r="N54" s="25">
        <v>783.149</v>
      </c>
      <c r="O54" s="25">
        <v>355.15899999999999</v>
      </c>
      <c r="P54" s="25">
        <v>339.08699999999999</v>
      </c>
      <c r="Q54" s="25">
        <v>1125.48</v>
      </c>
      <c r="R54" s="25">
        <v>838.93399999999997</v>
      </c>
      <c r="S54" s="19">
        <f t="shared" si="34"/>
        <v>-1.1408217724591978</v>
      </c>
      <c r="T54" s="19">
        <f t="shared" si="35"/>
        <v>-6.6809569747444467E-2</v>
      </c>
      <c r="U54" s="19">
        <f t="shared" si="36"/>
        <v>1.7308130399041368</v>
      </c>
      <c r="V54" s="19">
        <f t="shared" si="37"/>
        <v>-0.42391119844995528</v>
      </c>
    </row>
    <row r="55" spans="1:22" s="21" customFormat="1" ht="13.8" x14ac:dyDescent="0.25">
      <c r="A55" s="22"/>
      <c r="B55" s="22" t="s">
        <v>50</v>
      </c>
      <c r="C55" s="23" t="s">
        <v>49</v>
      </c>
      <c r="D55" s="24" t="s">
        <v>89</v>
      </c>
      <c r="E55" s="25">
        <v>498.50099999999998</v>
      </c>
      <c r="F55" s="25">
        <v>168.774</v>
      </c>
      <c r="G55" s="25">
        <v>263.202</v>
      </c>
      <c r="H55" s="25">
        <v>50.877400000000002</v>
      </c>
      <c r="I55" s="25">
        <v>54.626100000000001</v>
      </c>
      <c r="J55" s="19">
        <f t="shared" si="30"/>
        <v>-1.5625037278241229</v>
      </c>
      <c r="K55" s="19">
        <f t="shared" si="31"/>
        <v>0.64107778089103329</v>
      </c>
      <c r="L55" s="19">
        <f t="shared" si="32"/>
        <v>-2.3710736005325161</v>
      </c>
      <c r="M55" s="19">
        <f t="shared" si="33"/>
        <v>0.10256548018861932</v>
      </c>
      <c r="N55" s="25">
        <v>692.16499999999996</v>
      </c>
      <c r="O55" s="25">
        <v>320.26400000000001</v>
      </c>
      <c r="P55" s="25">
        <v>235.20699999999999</v>
      </c>
      <c r="Q55" s="25">
        <v>109.443</v>
      </c>
      <c r="R55" s="25">
        <v>34.2483</v>
      </c>
      <c r="S55" s="19">
        <f t="shared" si="34"/>
        <v>-1.111854354238285</v>
      </c>
      <c r="T55" s="19">
        <f t="shared" si="35"/>
        <v>-0.44533064093633129</v>
      </c>
      <c r="U55" s="19">
        <f t="shared" si="36"/>
        <v>-1.1037513145319069</v>
      </c>
      <c r="V55" s="19">
        <f t="shared" si="37"/>
        <v>-1.6760753991682444</v>
      </c>
    </row>
    <row r="56" spans="1:22" s="21" customFormat="1" ht="13.8" x14ac:dyDescent="0.25">
      <c r="A56" s="22">
        <v>4</v>
      </c>
      <c r="B56" s="22" t="s">
        <v>35</v>
      </c>
      <c r="C56" s="23" t="s">
        <v>34</v>
      </c>
      <c r="D56" s="24" t="s">
        <v>91</v>
      </c>
      <c r="E56" s="25">
        <v>2418.17</v>
      </c>
      <c r="F56" s="25">
        <v>369.96300000000002</v>
      </c>
      <c r="G56" s="25">
        <v>480.78899999999999</v>
      </c>
      <c r="H56" s="25">
        <v>88.559200000000004</v>
      </c>
      <c r="I56" s="25">
        <v>91.7667</v>
      </c>
      <c r="J56" s="19">
        <f t="shared" si="30"/>
        <v>-2.7084627720578829</v>
      </c>
      <c r="K56" s="19">
        <f t="shared" si="31"/>
        <v>0.37802289489787344</v>
      </c>
      <c r="L56" s="19">
        <f t="shared" si="32"/>
        <v>-2.4406897942237049</v>
      </c>
      <c r="M56" s="19">
        <f t="shared" si="33"/>
        <v>5.1328538559204967E-2</v>
      </c>
      <c r="N56" s="25">
        <v>2906.72</v>
      </c>
      <c r="O56" s="25">
        <v>701.73800000000006</v>
      </c>
      <c r="P56" s="25">
        <v>412.50099999999998</v>
      </c>
      <c r="Q56" s="25">
        <v>221.80600000000001</v>
      </c>
      <c r="R56" s="25">
        <v>68.635900000000007</v>
      </c>
      <c r="S56" s="19">
        <f t="shared" si="34"/>
        <v>-2.050387712106716</v>
      </c>
      <c r="T56" s="19">
        <f t="shared" si="35"/>
        <v>-0.76653487149073984</v>
      </c>
      <c r="U56" s="19">
        <f t="shared" si="36"/>
        <v>-0.89509922490772453</v>
      </c>
      <c r="V56" s="19">
        <f t="shared" si="37"/>
        <v>-1.6922631114787383</v>
      </c>
    </row>
    <row r="57" spans="1:22" s="21" customFormat="1" ht="13.8" x14ac:dyDescent="0.25">
      <c r="A57" s="22">
        <v>5</v>
      </c>
      <c r="B57" s="22" t="s">
        <v>52</v>
      </c>
      <c r="C57" s="23" t="s">
        <v>51</v>
      </c>
      <c r="D57" s="24" t="s">
        <v>135</v>
      </c>
      <c r="E57" s="25">
        <v>444.32</v>
      </c>
      <c r="F57" s="25">
        <v>139.286</v>
      </c>
      <c r="G57" s="25">
        <v>232.744</v>
      </c>
      <c r="H57" s="25">
        <v>48.515500000000003</v>
      </c>
      <c r="I57" s="25">
        <v>62.485199999999999</v>
      </c>
      <c r="J57" s="19">
        <f t="shared" si="30"/>
        <v>-1.6735488260933449</v>
      </c>
      <c r="K57" s="19">
        <f t="shared" si="31"/>
        <v>0.74069372027903857</v>
      </c>
      <c r="L57" s="19">
        <f t="shared" si="32"/>
        <v>-2.262226330215432</v>
      </c>
      <c r="M57" s="19">
        <f t="shared" si="33"/>
        <v>0.36506877800662069</v>
      </c>
      <c r="N57" s="25">
        <v>595.41099999999994</v>
      </c>
      <c r="O57" s="25">
        <v>244.053</v>
      </c>
      <c r="P57" s="25">
        <v>182.023</v>
      </c>
      <c r="Q57" s="25">
        <v>79.5398</v>
      </c>
      <c r="R57" s="25">
        <v>35.356099999999998</v>
      </c>
      <c r="S57" s="19">
        <f t="shared" si="34"/>
        <v>-1.2866913890419964</v>
      </c>
      <c r="T57" s="19">
        <f t="shared" si="35"/>
        <v>-0.42307372853339731</v>
      </c>
      <c r="U57" s="19">
        <f t="shared" si="36"/>
        <v>-1.1943719178539585</v>
      </c>
      <c r="V57" s="19">
        <f t="shared" si="37"/>
        <v>-1.1697177893651951</v>
      </c>
    </row>
    <row r="58" spans="1:22" s="21" customFormat="1" ht="13.8" x14ac:dyDescent="0.25">
      <c r="A58" s="22">
        <v>6</v>
      </c>
      <c r="B58" s="22" t="s">
        <v>46</v>
      </c>
      <c r="C58" s="23" t="s">
        <v>45</v>
      </c>
      <c r="D58" s="24" t="s">
        <v>92</v>
      </c>
      <c r="E58" s="25">
        <v>415.86500000000001</v>
      </c>
      <c r="F58" s="25">
        <v>51.198500000000003</v>
      </c>
      <c r="G58" s="25">
        <v>111.075</v>
      </c>
      <c r="H58" s="25">
        <v>44.738100000000003</v>
      </c>
      <c r="I58" s="25">
        <v>59.755800000000001</v>
      </c>
      <c r="J58" s="19">
        <f t="shared" si="30"/>
        <v>-3.0219418218354597</v>
      </c>
      <c r="K58" s="19">
        <f t="shared" si="31"/>
        <v>1.1173606930854298</v>
      </c>
      <c r="L58" s="19">
        <f t="shared" si="32"/>
        <v>-1.3119582489214778</v>
      </c>
      <c r="M58" s="19">
        <f t="shared" si="33"/>
        <v>0.41757476302035013</v>
      </c>
      <c r="N58" s="25">
        <v>521.65</v>
      </c>
      <c r="O58" s="25">
        <v>97.737499999999997</v>
      </c>
      <c r="P58" s="25">
        <v>69.283299999999997</v>
      </c>
      <c r="Q58" s="25">
        <v>60.428800000000003</v>
      </c>
      <c r="R58" s="25">
        <v>47.031500000000001</v>
      </c>
      <c r="S58" s="19">
        <f t="shared" si="34"/>
        <v>-2.4160980502156315</v>
      </c>
      <c r="T58" s="19">
        <f t="shared" si="35"/>
        <v>-0.49640455474181061</v>
      </c>
      <c r="U58" s="19">
        <f t="shared" si="36"/>
        <v>-0.19727135485720221</v>
      </c>
      <c r="V58" s="19">
        <f t="shared" si="37"/>
        <v>-0.3616089476170129</v>
      </c>
    </row>
    <row r="59" spans="1:22" s="21" customFormat="1" ht="13.8" x14ac:dyDescent="0.25">
      <c r="A59" s="22">
        <v>7</v>
      </c>
      <c r="B59" s="22" t="s">
        <v>11</v>
      </c>
      <c r="C59" s="23" t="s">
        <v>10</v>
      </c>
      <c r="D59" s="24" t="s">
        <v>93</v>
      </c>
      <c r="E59" s="25">
        <v>594.60500000000002</v>
      </c>
      <c r="F59" s="25">
        <v>149.95500000000001</v>
      </c>
      <c r="G59" s="25">
        <v>126.124</v>
      </c>
      <c r="H59" s="25">
        <v>58.068300000000001</v>
      </c>
      <c r="I59" s="25">
        <v>75.642899999999997</v>
      </c>
      <c r="J59" s="19">
        <f t="shared" si="30"/>
        <v>-1.9874019675633896</v>
      </c>
      <c r="K59" s="19">
        <f t="shared" si="31"/>
        <v>-0.24968679660115156</v>
      </c>
      <c r="L59" s="19">
        <f t="shared" si="32"/>
        <v>-1.1190201270544151</v>
      </c>
      <c r="M59" s="19">
        <f t="shared" si="33"/>
        <v>0.38145387593167496</v>
      </c>
      <c r="N59" s="25">
        <v>810.14400000000001</v>
      </c>
      <c r="O59" s="25">
        <v>230.88200000000001</v>
      </c>
      <c r="P59" s="25">
        <v>112.005</v>
      </c>
      <c r="Q59" s="25">
        <v>81.282899999999998</v>
      </c>
      <c r="R59" s="25">
        <v>75.640500000000003</v>
      </c>
      <c r="S59" s="19">
        <f t="shared" si="34"/>
        <v>-1.8110226620742915</v>
      </c>
      <c r="T59" s="19">
        <f t="shared" si="35"/>
        <v>-1.0435925653720102</v>
      </c>
      <c r="U59" s="19">
        <f t="shared" si="36"/>
        <v>-0.4625393564599557</v>
      </c>
      <c r="V59" s="19">
        <f t="shared" si="37"/>
        <v>-0.1037929754570959</v>
      </c>
    </row>
    <row r="60" spans="1:22" s="21" customFormat="1" ht="13.8" x14ac:dyDescent="0.25">
      <c r="A60" s="22">
        <v>8</v>
      </c>
      <c r="B60" s="22" t="s">
        <v>54</v>
      </c>
      <c r="C60" s="23" t="s">
        <v>53</v>
      </c>
      <c r="D60" s="24" t="s">
        <v>136</v>
      </c>
      <c r="E60" s="25">
        <v>389.14499999999998</v>
      </c>
      <c r="F60" s="25">
        <v>110.879</v>
      </c>
      <c r="G60" s="25">
        <v>186.04300000000001</v>
      </c>
      <c r="H60" s="25">
        <v>43.2468</v>
      </c>
      <c r="I60" s="25">
        <v>39.259099999999997</v>
      </c>
      <c r="J60" s="19">
        <f t="shared" si="30"/>
        <v>-1.8113216693036416</v>
      </c>
      <c r="K60" s="19">
        <f t="shared" si="31"/>
        <v>0.74664995784919341</v>
      </c>
      <c r="L60" s="19">
        <f t="shared" si="32"/>
        <v>-2.1049708179009032</v>
      </c>
      <c r="M60" s="19">
        <f t="shared" si="33"/>
        <v>-0.13956628610011917</v>
      </c>
      <c r="N60" s="25">
        <v>567.21100000000001</v>
      </c>
      <c r="O60" s="25">
        <v>241.88399999999999</v>
      </c>
      <c r="P60" s="25">
        <v>147.434</v>
      </c>
      <c r="Q60" s="25">
        <v>64.031099999999995</v>
      </c>
      <c r="R60" s="25">
        <v>30.121300000000002</v>
      </c>
      <c r="S60" s="19">
        <f t="shared" si="34"/>
        <v>-1.2295701692954155</v>
      </c>
      <c r="T60" s="19">
        <f t="shared" si="35"/>
        <v>-0.71424607682954933</v>
      </c>
      <c r="U60" s="19">
        <f t="shared" si="36"/>
        <v>-1.2032245655384459</v>
      </c>
      <c r="V60" s="19">
        <f t="shared" si="37"/>
        <v>-1.0879887580732819</v>
      </c>
    </row>
    <row r="61" spans="1:22" s="21" customFormat="1" ht="13.8" x14ac:dyDescent="0.25">
      <c r="A61" s="22">
        <v>9</v>
      </c>
      <c r="B61" s="22" t="s">
        <v>61</v>
      </c>
      <c r="C61" s="23" t="s">
        <v>60</v>
      </c>
      <c r="D61" s="24" t="s">
        <v>83</v>
      </c>
      <c r="E61" s="25">
        <v>45.898099999999999</v>
      </c>
      <c r="F61" s="25">
        <v>33.092700000000001</v>
      </c>
      <c r="G61" s="25">
        <v>37.351399999999998</v>
      </c>
      <c r="H61" s="25">
        <v>39.150500000000001</v>
      </c>
      <c r="I61" s="25">
        <v>40.979500000000002</v>
      </c>
      <c r="J61" s="19">
        <f t="shared" si="30"/>
        <v>-0.47192142851531055</v>
      </c>
      <c r="K61" s="19">
        <f t="shared" si="31"/>
        <v>0.17464931443844586</v>
      </c>
      <c r="L61" s="19">
        <f t="shared" si="32"/>
        <v>6.7868413699082877E-2</v>
      </c>
      <c r="M61" s="19">
        <f t="shared" si="33"/>
        <v>6.587164919058125E-2</v>
      </c>
      <c r="N61" s="25">
        <v>52.23</v>
      </c>
      <c r="O61" s="25">
        <v>53.0428</v>
      </c>
      <c r="P61" s="25">
        <v>25.2837</v>
      </c>
      <c r="Q61" s="25">
        <v>49.889800000000001</v>
      </c>
      <c r="R61" s="25">
        <v>33.765099999999997</v>
      </c>
      <c r="S61" s="19">
        <f t="shared" si="34"/>
        <v>2.227823010182596E-2</v>
      </c>
      <c r="T61" s="19">
        <f t="shared" si="35"/>
        <v>-1.0689493318058962</v>
      </c>
      <c r="U61" s="19">
        <f t="shared" si="36"/>
        <v>0.98053728382477356</v>
      </c>
      <c r="V61" s="19">
        <f t="shared" si="37"/>
        <v>-0.5632120555710044</v>
      </c>
    </row>
    <row r="62" spans="1:22" s="21" customFormat="1" ht="19.8" customHeight="1" x14ac:dyDescent="0.25">
      <c r="A62" s="69" t="s">
        <v>166</v>
      </c>
      <c r="B62" s="70"/>
      <c r="C62" s="70"/>
      <c r="D62" s="70"/>
      <c r="E62" s="70"/>
      <c r="F62" s="70"/>
      <c r="G62" s="70"/>
      <c r="H62" s="70"/>
      <c r="I62" s="70"/>
      <c r="J62" s="70"/>
      <c r="K62" s="70"/>
      <c r="L62" s="70"/>
      <c r="M62" s="70"/>
      <c r="N62" s="70"/>
      <c r="O62" s="70"/>
      <c r="P62" s="70"/>
      <c r="Q62" s="70"/>
      <c r="R62" s="70"/>
      <c r="S62" s="70"/>
      <c r="T62" s="70"/>
      <c r="U62" s="70"/>
      <c r="V62" s="70"/>
    </row>
    <row r="63" spans="1:22" s="42" customFormat="1" ht="13.8" x14ac:dyDescent="0.25">
      <c r="A63" s="43">
        <v>1</v>
      </c>
      <c r="B63" s="44" t="s">
        <v>164</v>
      </c>
      <c r="C63" s="45" t="s">
        <v>160</v>
      </c>
      <c r="D63" s="46" t="s">
        <v>161</v>
      </c>
      <c r="E63" s="51">
        <v>480.16</v>
      </c>
      <c r="F63" s="51">
        <v>151.59</v>
      </c>
      <c r="G63" s="51">
        <v>226.02</v>
      </c>
      <c r="H63" s="51">
        <v>56.3</v>
      </c>
      <c r="I63" s="51">
        <v>59.44</v>
      </c>
      <c r="J63" s="30">
        <f t="shared" ref="J63:J64" si="38">LOG(F63/E63,2)</f>
        <v>-1.6633406382591795</v>
      </c>
      <c r="K63" s="30">
        <f t="shared" ref="K63:K64" si="39">LOG(G63/F63,2)</f>
        <v>0.57627585332943987</v>
      </c>
      <c r="L63" s="30">
        <f t="shared" ref="L63:L64" si="40">LOG(H63/G63,2)</f>
        <v>-2.0052436117009571</v>
      </c>
      <c r="M63" s="30">
        <f t="shared" ref="M63:M64" si="41">LOG(I63/H63,2)</f>
        <v>7.8299193571004358E-2</v>
      </c>
      <c r="N63" s="53">
        <v>650.91999999999996</v>
      </c>
      <c r="O63" s="53">
        <v>292.06</v>
      </c>
      <c r="P63" s="53">
        <v>198.62</v>
      </c>
      <c r="Q63" s="53">
        <v>96.56</v>
      </c>
      <c r="R63" s="51">
        <v>45.45</v>
      </c>
      <c r="S63" s="30">
        <f t="shared" ref="S63:S64" si="42">LOG(O63/N63,2)</f>
        <v>-1.1562154599441214</v>
      </c>
      <c r="T63" s="30">
        <f t="shared" ref="T63:T64" si="43">LOG(P63/O63,2)</f>
        <v>-0.55625388077845328</v>
      </c>
      <c r="U63" s="30">
        <f t="shared" ref="U63:U64" si="44">LOG(Q63/P63,2)</f>
        <v>-1.0405133208553281</v>
      </c>
      <c r="V63" s="30">
        <f t="shared" ref="V63:V64" si="45">LOG(R63/Q63,2)</f>
        <v>-1.0871453816735519</v>
      </c>
    </row>
    <row r="64" spans="1:22" s="42" customFormat="1" thickBot="1" x14ac:dyDescent="0.3">
      <c r="A64" s="47">
        <v>2</v>
      </c>
      <c r="B64" s="48" t="s">
        <v>165</v>
      </c>
      <c r="C64" s="49" t="s">
        <v>162</v>
      </c>
      <c r="D64" s="50" t="s">
        <v>163</v>
      </c>
      <c r="E64" s="52">
        <v>750.875</v>
      </c>
      <c r="F64" s="52">
        <v>112.33</v>
      </c>
      <c r="G64" s="52">
        <v>187.673</v>
      </c>
      <c r="H64" s="52">
        <v>282.04300000000001</v>
      </c>
      <c r="I64" s="52">
        <v>174.50899999999999</v>
      </c>
      <c r="J64" s="26">
        <f t="shared" si="38"/>
        <v>-2.7408294786428087</v>
      </c>
      <c r="K64" s="26">
        <f t="shared" si="39"/>
        <v>0.74047782840836729</v>
      </c>
      <c r="L64" s="26">
        <f t="shared" si="40"/>
        <v>0.5876940227505687</v>
      </c>
      <c r="M64" s="26">
        <f t="shared" si="41"/>
        <v>-0.69261368841150095</v>
      </c>
      <c r="N64" s="52">
        <v>673.38900000000001</v>
      </c>
      <c r="O64" s="52">
        <v>103.68300000000001</v>
      </c>
      <c r="P64" s="52">
        <v>171.916</v>
      </c>
      <c r="Q64" s="52">
        <v>226.60499999999999</v>
      </c>
      <c r="R64" s="52">
        <v>206.529</v>
      </c>
      <c r="S64" s="26">
        <f t="shared" si="42"/>
        <v>-2.6992607871466019</v>
      </c>
      <c r="T64" s="26">
        <f t="shared" si="43"/>
        <v>0.72952445344855765</v>
      </c>
      <c r="U64" s="26">
        <f t="shared" si="44"/>
        <v>0.39847587349736463</v>
      </c>
      <c r="V64" s="26">
        <f t="shared" si="45"/>
        <v>-0.1338353208226393</v>
      </c>
    </row>
    <row r="65" spans="1:30" s="66" customFormat="1" ht="15.6" x14ac:dyDescent="0.25">
      <c r="A65" s="67" t="s">
        <v>179</v>
      </c>
      <c r="B65" s="68"/>
      <c r="C65" s="68"/>
      <c r="D65" s="68"/>
      <c r="E65" s="68"/>
      <c r="F65" s="68"/>
      <c r="G65" s="68"/>
      <c r="H65" s="68"/>
      <c r="I65" s="68"/>
      <c r="J65" s="68"/>
      <c r="K65" s="68"/>
      <c r="L65" s="68"/>
      <c r="M65" s="68"/>
      <c r="N65" s="68"/>
      <c r="O65" s="68"/>
      <c r="P65" s="68"/>
      <c r="Q65" s="68"/>
      <c r="R65" s="68"/>
      <c r="S65" s="68"/>
      <c r="T65" s="68"/>
      <c r="U65" s="68"/>
      <c r="V65" s="68"/>
    </row>
    <row r="66" spans="1:30" s="54" customFormat="1" x14ac:dyDescent="0.25">
      <c r="A66" s="65">
        <v>1</v>
      </c>
      <c r="B66" s="65" t="s">
        <v>169</v>
      </c>
      <c r="C66" s="64" t="s">
        <v>178</v>
      </c>
      <c r="D66" s="63" t="s">
        <v>177</v>
      </c>
      <c r="E66" s="62">
        <v>967.22799999999995</v>
      </c>
      <c r="F66" s="62">
        <v>509.62799999999999</v>
      </c>
      <c r="G66" s="62">
        <v>328.34100000000001</v>
      </c>
      <c r="H66" s="62">
        <v>90.448800000000006</v>
      </c>
      <c r="I66" s="62">
        <v>37.433</v>
      </c>
      <c r="J66" s="61">
        <f t="shared" ref="J66:M71" si="46">LOG(F66/E66,2)</f>
        <v>-0.92441146497275983</v>
      </c>
      <c r="K66" s="61">
        <f t="shared" si="46"/>
        <v>-0.6342496336249337</v>
      </c>
      <c r="L66" s="61">
        <f t="shared" si="46"/>
        <v>-1.8600216431504604</v>
      </c>
      <c r="M66" s="61">
        <f t="shared" si="46"/>
        <v>-1.2727906874339774</v>
      </c>
      <c r="N66" s="62">
        <v>963.303</v>
      </c>
      <c r="O66" s="62">
        <v>577.77200000000005</v>
      </c>
      <c r="P66" s="62">
        <v>209.25899999999999</v>
      </c>
      <c r="Q66" s="62">
        <v>77.557299999999998</v>
      </c>
      <c r="R66" s="62">
        <v>28.673300000000001</v>
      </c>
      <c r="S66" s="61">
        <f t="shared" ref="S66:V71" si="47">LOG(O66/N66,2)</f>
        <v>-0.73748936907899987</v>
      </c>
      <c r="T66" s="61">
        <f t="shared" si="47"/>
        <v>-1.4652106168354093</v>
      </c>
      <c r="U66" s="61">
        <f t="shared" si="47"/>
        <v>-1.4319551879092274</v>
      </c>
      <c r="V66" s="61">
        <f t="shared" si="47"/>
        <v>-1.4355546264208654</v>
      </c>
      <c r="W66" s="55"/>
      <c r="X66" s="55"/>
      <c r="Y66" s="55"/>
      <c r="Z66" s="55"/>
      <c r="AA66" s="55"/>
      <c r="AB66" s="55"/>
      <c r="AC66" s="55"/>
      <c r="AD66" s="55"/>
    </row>
    <row r="67" spans="1:30" s="54" customFormat="1" x14ac:dyDescent="0.25">
      <c r="A67" s="65">
        <v>2</v>
      </c>
      <c r="B67" s="65" t="s">
        <v>169</v>
      </c>
      <c r="C67" s="64" t="s">
        <v>176</v>
      </c>
      <c r="D67" s="63" t="s">
        <v>175</v>
      </c>
      <c r="E67" s="62">
        <v>399.21699999999998</v>
      </c>
      <c r="F67" s="62">
        <v>197.39099999999999</v>
      </c>
      <c r="G67" s="62">
        <v>237.667</v>
      </c>
      <c r="H67" s="62">
        <v>111.879</v>
      </c>
      <c r="I67" s="62">
        <v>26.9499</v>
      </c>
      <c r="J67" s="61">
        <f t="shared" si="46"/>
        <v>-1.016116944855957</v>
      </c>
      <c r="K67" s="61">
        <f t="shared" si="46"/>
        <v>0.2678853874366347</v>
      </c>
      <c r="L67" s="61">
        <f t="shared" si="46"/>
        <v>-1.0870023355144967</v>
      </c>
      <c r="M67" s="61">
        <f t="shared" si="46"/>
        <v>-2.0535874389951618</v>
      </c>
      <c r="N67" s="62">
        <v>419.29199999999997</v>
      </c>
      <c r="O67" s="62">
        <v>249.251</v>
      </c>
      <c r="P67" s="62">
        <v>116.887</v>
      </c>
      <c r="Q67" s="62">
        <v>73.165000000000006</v>
      </c>
      <c r="R67" s="62">
        <v>21.303899999999999</v>
      </c>
      <c r="S67" s="61">
        <f t="shared" si="47"/>
        <v>-0.75035601138341002</v>
      </c>
      <c r="T67" s="61">
        <f t="shared" si="47"/>
        <v>-1.092484808382582</v>
      </c>
      <c r="U67" s="61">
        <f t="shared" si="47"/>
        <v>-0.67588890892147646</v>
      </c>
      <c r="V67" s="61">
        <f t="shared" si="47"/>
        <v>-1.780036108638918</v>
      </c>
      <c r="W67" s="55"/>
      <c r="X67" s="55"/>
      <c r="Y67" s="55"/>
      <c r="Z67" s="55"/>
      <c r="AA67" s="55"/>
      <c r="AB67" s="55"/>
      <c r="AC67" s="55"/>
      <c r="AD67" s="55"/>
    </row>
    <row r="68" spans="1:30" s="54" customFormat="1" x14ac:dyDescent="0.25">
      <c r="A68" s="65">
        <v>3</v>
      </c>
      <c r="B68" s="65" t="s">
        <v>169</v>
      </c>
      <c r="C68" s="64" t="s">
        <v>174</v>
      </c>
      <c r="D68" s="63" t="s">
        <v>173</v>
      </c>
      <c r="E68" s="62">
        <v>537.45799999999997</v>
      </c>
      <c r="F68" s="62">
        <v>170.36500000000001</v>
      </c>
      <c r="G68" s="62">
        <v>266.85399999999998</v>
      </c>
      <c r="H68" s="62">
        <v>151.07900000000001</v>
      </c>
      <c r="I68" s="62">
        <v>36.771999999999998</v>
      </c>
      <c r="J68" s="61">
        <f t="shared" si="46"/>
        <v>-1.6575230418579399</v>
      </c>
      <c r="K68" s="61">
        <f t="shared" si="46"/>
        <v>0.64742165980213218</v>
      </c>
      <c r="L68" s="61">
        <f t="shared" si="46"/>
        <v>-0.82074749707568084</v>
      </c>
      <c r="M68" s="61">
        <f t="shared" si="46"/>
        <v>-2.038623588816344</v>
      </c>
      <c r="N68" s="62">
        <v>533.37400000000002</v>
      </c>
      <c r="O68" s="62">
        <v>227.02500000000001</v>
      </c>
      <c r="P68" s="62">
        <v>123.062</v>
      </c>
      <c r="Q68" s="62">
        <v>96.729100000000003</v>
      </c>
      <c r="R68" s="62">
        <v>34.411799999999999</v>
      </c>
      <c r="S68" s="61">
        <f t="shared" si="47"/>
        <v>-1.2322963246953826</v>
      </c>
      <c r="T68" s="61">
        <f t="shared" si="47"/>
        <v>-0.88346583140717549</v>
      </c>
      <c r="U68" s="61">
        <f t="shared" si="47"/>
        <v>-0.34736346372818727</v>
      </c>
      <c r="V68" s="61">
        <f t="shared" si="47"/>
        <v>-1.4910466176190544</v>
      </c>
      <c r="W68" s="55"/>
      <c r="X68" s="55"/>
      <c r="Y68" s="55"/>
      <c r="Z68" s="55"/>
      <c r="AA68" s="55"/>
      <c r="AB68" s="55"/>
      <c r="AC68" s="55"/>
      <c r="AD68" s="55"/>
    </row>
    <row r="69" spans="1:30" s="54" customFormat="1" x14ac:dyDescent="0.25">
      <c r="A69" s="65">
        <v>4</v>
      </c>
      <c r="B69" s="65" t="s">
        <v>169</v>
      </c>
      <c r="C69" s="64" t="s">
        <v>172</v>
      </c>
      <c r="D69" s="63" t="s">
        <v>170</v>
      </c>
      <c r="E69" s="62">
        <v>205.40700000000001</v>
      </c>
      <c r="F69" s="62">
        <v>42.2517</v>
      </c>
      <c r="G69" s="62">
        <v>65.843500000000006</v>
      </c>
      <c r="H69" s="62">
        <v>67.084100000000007</v>
      </c>
      <c r="I69" s="62">
        <v>11.082100000000001</v>
      </c>
      <c r="J69" s="61">
        <f t="shared" si="46"/>
        <v>-2.2814040530330058</v>
      </c>
      <c r="K69" s="61">
        <f t="shared" si="46"/>
        <v>0.64003163670259455</v>
      </c>
      <c r="L69" s="61">
        <f t="shared" si="46"/>
        <v>2.6929839045059245E-2</v>
      </c>
      <c r="M69" s="61">
        <f t="shared" si="46"/>
        <v>-2.59773957478368</v>
      </c>
      <c r="N69" s="62">
        <v>172.19399999999999</v>
      </c>
      <c r="O69" s="62">
        <v>51.478200000000001</v>
      </c>
      <c r="P69" s="62">
        <v>23.676400000000001</v>
      </c>
      <c r="Q69" s="62">
        <v>36.815600000000003</v>
      </c>
      <c r="R69" s="62">
        <v>11.9192</v>
      </c>
      <c r="S69" s="61">
        <f t="shared" si="47"/>
        <v>-1.7420013598322965</v>
      </c>
      <c r="T69" s="61">
        <f t="shared" si="47"/>
        <v>-1.1205118731389001</v>
      </c>
      <c r="U69" s="61">
        <f t="shared" si="47"/>
        <v>0.63686747828145951</v>
      </c>
      <c r="V69" s="61">
        <f t="shared" si="47"/>
        <v>-1.6270298065564863</v>
      </c>
      <c r="W69" s="55"/>
      <c r="X69" s="55"/>
      <c r="Y69" s="55"/>
      <c r="Z69" s="55"/>
      <c r="AA69" s="55"/>
      <c r="AB69" s="55"/>
      <c r="AC69" s="55"/>
      <c r="AD69" s="55"/>
    </row>
    <row r="70" spans="1:30" s="54" customFormat="1" x14ac:dyDescent="0.25">
      <c r="A70" s="65">
        <v>5</v>
      </c>
      <c r="B70" s="65" t="s">
        <v>169</v>
      </c>
      <c r="C70" s="64" t="s">
        <v>171</v>
      </c>
      <c r="D70" s="63" t="s">
        <v>170</v>
      </c>
      <c r="E70" s="62">
        <v>234.23400000000001</v>
      </c>
      <c r="F70" s="62">
        <v>79.329800000000006</v>
      </c>
      <c r="G70" s="62">
        <v>89.081900000000005</v>
      </c>
      <c r="H70" s="62">
        <v>59.106099999999998</v>
      </c>
      <c r="I70" s="62">
        <v>20.240200000000002</v>
      </c>
      <c r="J70" s="61">
        <f t="shared" si="46"/>
        <v>-1.5620156870864577</v>
      </c>
      <c r="K70" s="61">
        <f t="shared" si="46"/>
        <v>0.16726941746193821</v>
      </c>
      <c r="L70" s="61">
        <f t="shared" si="46"/>
        <v>-0.59182529891686075</v>
      </c>
      <c r="M70" s="61">
        <f t="shared" si="46"/>
        <v>-1.5460834844869284</v>
      </c>
      <c r="N70" s="62">
        <v>210.636</v>
      </c>
      <c r="O70" s="62">
        <v>88.122500000000002</v>
      </c>
      <c r="P70" s="62">
        <v>71.131</v>
      </c>
      <c r="Q70" s="62">
        <v>52.993200000000002</v>
      </c>
      <c r="R70" s="62">
        <v>20.2485</v>
      </c>
      <c r="S70" s="61">
        <f t="shared" si="47"/>
        <v>-1.2571697004127727</v>
      </c>
      <c r="T70" s="61">
        <f t="shared" si="47"/>
        <v>-0.30903197838938479</v>
      </c>
      <c r="U70" s="61">
        <f t="shared" si="47"/>
        <v>-0.42467119860533775</v>
      </c>
      <c r="V70" s="61">
        <f t="shared" si="47"/>
        <v>-1.3879922095649069</v>
      </c>
      <c r="W70" s="55"/>
      <c r="X70" s="55"/>
      <c r="Y70" s="55"/>
      <c r="Z70" s="55"/>
      <c r="AA70" s="55"/>
      <c r="AB70" s="55"/>
      <c r="AC70" s="55"/>
      <c r="AD70" s="55"/>
    </row>
    <row r="71" spans="1:30" s="54" customFormat="1" ht="15" thickBot="1" x14ac:dyDescent="0.3">
      <c r="A71" s="60">
        <v>6</v>
      </c>
      <c r="B71" s="60" t="s">
        <v>169</v>
      </c>
      <c r="C71" s="59" t="s">
        <v>168</v>
      </c>
      <c r="D71" s="58" t="s">
        <v>167</v>
      </c>
      <c r="E71" s="57">
        <v>510.83199999999999</v>
      </c>
      <c r="F71" s="57">
        <v>147.30600000000001</v>
      </c>
      <c r="G71" s="57">
        <v>142.03100000000001</v>
      </c>
      <c r="H71" s="57">
        <v>86.214399999999998</v>
      </c>
      <c r="I71" s="57">
        <v>22.279399999999999</v>
      </c>
      <c r="J71" s="56">
        <f t="shared" si="46"/>
        <v>-1.7940327077194937</v>
      </c>
      <c r="K71" s="56">
        <f t="shared" si="46"/>
        <v>-5.2610344851755093E-2</v>
      </c>
      <c r="L71" s="56">
        <f t="shared" si="46"/>
        <v>-0.72020508854837084</v>
      </c>
      <c r="M71" s="56">
        <f t="shared" si="46"/>
        <v>-1.952218475843043</v>
      </c>
      <c r="N71" s="57">
        <v>442.73899999999998</v>
      </c>
      <c r="O71" s="57">
        <v>155.804</v>
      </c>
      <c r="P71" s="57">
        <v>111.166</v>
      </c>
      <c r="Q71" s="57">
        <v>100.04900000000001</v>
      </c>
      <c r="R71" s="57">
        <v>27.9391</v>
      </c>
      <c r="S71" s="56">
        <f t="shared" si="47"/>
        <v>-1.506724190585468</v>
      </c>
      <c r="T71" s="56">
        <f t="shared" si="47"/>
        <v>-0.48701666377296354</v>
      </c>
      <c r="U71" s="56">
        <f t="shared" si="47"/>
        <v>-0.15200886138738587</v>
      </c>
      <c r="V71" s="56">
        <f t="shared" si="47"/>
        <v>-1.8403492942428217</v>
      </c>
      <c r="W71" s="55"/>
      <c r="X71" s="55"/>
      <c r="Y71" s="55"/>
      <c r="Z71" s="55"/>
      <c r="AA71" s="55"/>
      <c r="AB71" s="55"/>
      <c r="AC71" s="55"/>
      <c r="AD71" s="55"/>
    </row>
  </sheetData>
  <mergeCells count="13">
    <mergeCell ref="A1:V1"/>
    <mergeCell ref="A2:A3"/>
    <mergeCell ref="B2:B3"/>
    <mergeCell ref="C2:C3"/>
    <mergeCell ref="D2:D3"/>
    <mergeCell ref="E2:I2"/>
    <mergeCell ref="N2:R2"/>
    <mergeCell ref="S2:V2"/>
    <mergeCell ref="A65:V65"/>
    <mergeCell ref="A62:V62"/>
    <mergeCell ref="A4:V4"/>
    <mergeCell ref="A39:V39"/>
    <mergeCell ref="J2:M2"/>
  </mergeCells>
  <phoneticPr fontId="7" type="noConversion"/>
  <conditionalFormatting sqref="J35:M35">
    <cfRule type="cellIs" dxfId="46" priority="41" operator="greaterThan">
      <formula>0.99</formula>
    </cfRule>
    <cfRule type="cellIs" dxfId="45" priority="42" operator="lessThan">
      <formula>-0.99</formula>
    </cfRule>
  </conditionalFormatting>
  <conditionalFormatting sqref="S35:V35">
    <cfRule type="cellIs" dxfId="44" priority="40" operator="greaterThan">
      <formula>0.99</formula>
    </cfRule>
    <cfRule type="cellIs" dxfId="43" priority="43" operator="lessThan">
      <formula>-0.9999</formula>
    </cfRule>
    <cfRule type="cellIs" dxfId="42" priority="44" operator="greaterThan">
      <formula>0.99999</formula>
    </cfRule>
  </conditionalFormatting>
  <conditionalFormatting sqref="E38:I38">
    <cfRule type="cellIs" dxfId="41" priority="10" operator="equal">
      <formula>0</formula>
    </cfRule>
  </conditionalFormatting>
  <conditionalFormatting sqref="N38:R38">
    <cfRule type="cellIs" dxfId="40" priority="9" operator="equal">
      <formula>0</formula>
    </cfRule>
  </conditionalFormatting>
  <conditionalFormatting sqref="E40:I40">
    <cfRule type="cellIs" dxfId="39" priority="38" operator="equal">
      <formula>0</formula>
    </cfRule>
  </conditionalFormatting>
  <conditionalFormatting sqref="N40:R40">
    <cfRule type="cellIs" dxfId="38" priority="37" operator="equal">
      <formula>0</formula>
    </cfRule>
  </conditionalFormatting>
  <conditionalFormatting sqref="E41:I41">
    <cfRule type="cellIs" dxfId="37" priority="36" operator="equal">
      <formula>0</formula>
    </cfRule>
  </conditionalFormatting>
  <conditionalFormatting sqref="N41:R41">
    <cfRule type="cellIs" dxfId="36" priority="35" operator="equal">
      <formula>0</formula>
    </cfRule>
  </conditionalFormatting>
  <conditionalFormatting sqref="E42:I42">
    <cfRule type="cellIs" dxfId="35" priority="34" operator="equal">
      <formula>0</formula>
    </cfRule>
  </conditionalFormatting>
  <conditionalFormatting sqref="N42:R42">
    <cfRule type="cellIs" dxfId="34" priority="33" operator="equal">
      <formula>0</formula>
    </cfRule>
  </conditionalFormatting>
  <conditionalFormatting sqref="E43:I43">
    <cfRule type="cellIs" dxfId="33" priority="32" operator="equal">
      <formula>0</formula>
    </cfRule>
  </conditionalFormatting>
  <conditionalFormatting sqref="N43:R43">
    <cfRule type="cellIs" dxfId="32" priority="31" operator="equal">
      <formula>0</formula>
    </cfRule>
  </conditionalFormatting>
  <conditionalFormatting sqref="E44:I44">
    <cfRule type="cellIs" dxfId="31" priority="30" operator="equal">
      <formula>0</formula>
    </cfRule>
  </conditionalFormatting>
  <conditionalFormatting sqref="N44:R44">
    <cfRule type="cellIs" dxfId="30" priority="29" operator="equal">
      <formula>0</formula>
    </cfRule>
  </conditionalFormatting>
  <conditionalFormatting sqref="E45:I45">
    <cfRule type="cellIs" dxfId="29" priority="28" operator="equal">
      <formula>0</formula>
    </cfRule>
  </conditionalFormatting>
  <conditionalFormatting sqref="N45:R45">
    <cfRule type="cellIs" dxfId="28" priority="27" operator="equal">
      <formula>0</formula>
    </cfRule>
  </conditionalFormatting>
  <conditionalFormatting sqref="E46:I46">
    <cfRule type="cellIs" dxfId="27" priority="26" operator="equal">
      <formula>0</formula>
    </cfRule>
  </conditionalFormatting>
  <conditionalFormatting sqref="N46:R46">
    <cfRule type="cellIs" dxfId="26" priority="25" operator="equal">
      <formula>0</formula>
    </cfRule>
  </conditionalFormatting>
  <conditionalFormatting sqref="E47:I47">
    <cfRule type="cellIs" dxfId="25" priority="24" operator="equal">
      <formula>0</formula>
    </cfRule>
  </conditionalFormatting>
  <conditionalFormatting sqref="N47:R47">
    <cfRule type="cellIs" dxfId="24" priority="23" operator="equal">
      <formula>0</formula>
    </cfRule>
  </conditionalFormatting>
  <conditionalFormatting sqref="E48:I48">
    <cfRule type="cellIs" dxfId="23" priority="22" operator="equal">
      <formula>0</formula>
    </cfRule>
  </conditionalFormatting>
  <conditionalFormatting sqref="N48:R48">
    <cfRule type="cellIs" dxfId="22" priority="21" operator="equal">
      <formula>0</formula>
    </cfRule>
  </conditionalFormatting>
  <conditionalFormatting sqref="E49:I49">
    <cfRule type="cellIs" dxfId="21" priority="20" operator="equal">
      <formula>0</formula>
    </cfRule>
  </conditionalFormatting>
  <conditionalFormatting sqref="N49:R49">
    <cfRule type="cellIs" dxfId="20" priority="19" operator="equal">
      <formula>0</formula>
    </cfRule>
  </conditionalFormatting>
  <conditionalFormatting sqref="E50:I50">
    <cfRule type="cellIs" dxfId="19" priority="18" operator="equal">
      <formula>0</formula>
    </cfRule>
  </conditionalFormatting>
  <conditionalFormatting sqref="N50:R50">
    <cfRule type="cellIs" dxfId="18" priority="17" operator="equal">
      <formula>0</formula>
    </cfRule>
  </conditionalFormatting>
  <conditionalFormatting sqref="E51:I51">
    <cfRule type="cellIs" dxfId="17" priority="16" operator="equal">
      <formula>0</formula>
    </cfRule>
  </conditionalFormatting>
  <conditionalFormatting sqref="N51:R51">
    <cfRule type="cellIs" dxfId="16" priority="15" operator="equal">
      <formula>0</formula>
    </cfRule>
  </conditionalFormatting>
  <conditionalFormatting sqref="E52:I52">
    <cfRule type="cellIs" dxfId="15" priority="14" operator="equal">
      <formula>0</formula>
    </cfRule>
  </conditionalFormatting>
  <conditionalFormatting sqref="N52:R52">
    <cfRule type="cellIs" dxfId="14" priority="13" operator="equal">
      <formula>0</formula>
    </cfRule>
  </conditionalFormatting>
  <conditionalFormatting sqref="D72:D1048576 E63 C5:C38 C40:C61">
    <cfRule type="duplicateValues" dxfId="13" priority="39"/>
  </conditionalFormatting>
  <conditionalFormatting sqref="S36:V37 S5:V34 V72:X1048576">
    <cfRule type="cellIs" dxfId="12" priority="80" operator="lessThan">
      <formula>-0.9999</formula>
    </cfRule>
    <cfRule type="cellIs" dxfId="11" priority="82" operator="greaterThan">
      <formula>0.99999</formula>
    </cfRule>
  </conditionalFormatting>
  <conditionalFormatting sqref="J36:M37 J5:M34">
    <cfRule type="cellIs" dxfId="10" priority="78" operator="greaterThan">
      <formula>0.99</formula>
    </cfRule>
    <cfRule type="cellIs" dxfId="9" priority="79" operator="lessThan">
      <formula>-0.99</formula>
    </cfRule>
  </conditionalFormatting>
  <conditionalFormatting sqref="S36:V37 S5:V34">
    <cfRule type="cellIs" dxfId="8" priority="77" operator="greaterThan">
      <formula>0.99</formula>
    </cfRule>
  </conditionalFormatting>
  <conditionalFormatting sqref="S38:V38 J38:M38 S40:V61 J40:M61 S63:Y64 J63:M64">
    <cfRule type="cellIs" dxfId="7" priority="47" operator="lessThan">
      <formula>-0.9999</formula>
    </cfRule>
    <cfRule type="cellIs" dxfId="6" priority="48" operator="greaterThan">
      <formula>0.999</formula>
    </cfRule>
  </conditionalFormatting>
  <conditionalFormatting sqref="C64">
    <cfRule type="duplicateValues" dxfId="5" priority="6"/>
  </conditionalFormatting>
  <conditionalFormatting sqref="J66:M71">
    <cfRule type="cellIs" dxfId="4" priority="3" operator="lessThan">
      <formula>-0.9999</formula>
    </cfRule>
    <cfRule type="cellIs" dxfId="3" priority="4" operator="greaterThan">
      <formula>0.99999</formula>
    </cfRule>
  </conditionalFormatting>
  <conditionalFormatting sqref="S66:V71">
    <cfRule type="cellIs" dxfId="2" priority="1" operator="greaterThan">
      <formula>0.9999</formula>
    </cfRule>
    <cfRule type="cellIs" dxfId="1" priority="2" operator="lessThan">
      <formula>-0.999</formula>
    </cfRule>
  </conditionalFormatting>
  <conditionalFormatting sqref="C66:C71">
    <cfRule type="duplicateValues" dxfId="0" priority="5"/>
  </conditionalFormatting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lagella-mobil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</dc:creator>
  <cp:lastModifiedBy>hong</cp:lastModifiedBy>
  <cp:lastPrinted>2016-11-20T12:32:00Z</cp:lastPrinted>
  <dcterms:created xsi:type="dcterms:W3CDTF">2015-08-11T13:03:00Z</dcterms:created>
  <dcterms:modified xsi:type="dcterms:W3CDTF">2017-05-21T14:24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065</vt:lpwstr>
  </property>
</Properties>
</file>